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320" yWindow="340" windowWidth="20860" windowHeight="13580" tabRatio="500" activeTab="6"/>
  </bookViews>
  <sheets>
    <sheet name="8A" sheetId="1" r:id="rId1"/>
    <sheet name="8B U87" sheetId="3" r:id="rId2"/>
    <sheet name="8B GBMSC83" sheetId="2" r:id="rId3"/>
    <sheet name="8C" sheetId="4" r:id="rId4"/>
    <sheet name="8E" sheetId="5" r:id="rId5"/>
    <sheet name="8G" sheetId="6" r:id="rId6"/>
    <sheet name="8I" sheetId="7" r:id="rId7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54" i="1"/>
  <c r="C54"/>
  <c r="K54"/>
  <c r="J51"/>
  <c r="C51"/>
  <c r="K51"/>
  <c r="L54"/>
  <c r="M54"/>
  <c r="E54"/>
  <c r="F54"/>
  <c r="E51"/>
  <c r="F51"/>
  <c r="G54"/>
  <c r="H54"/>
  <c r="M51"/>
  <c r="H51"/>
  <c r="J48"/>
  <c r="C48"/>
  <c r="K48"/>
  <c r="J45"/>
  <c r="C45"/>
  <c r="K45"/>
  <c r="L48"/>
  <c r="M48"/>
  <c r="E48"/>
  <c r="F48"/>
  <c r="E45"/>
  <c r="F45"/>
  <c r="G48"/>
  <c r="H48"/>
  <c r="M45"/>
  <c r="H45"/>
  <c r="J42"/>
  <c r="C42"/>
  <c r="K42"/>
  <c r="J39"/>
  <c r="C39"/>
  <c r="K39"/>
  <c r="L42"/>
  <c r="M42"/>
  <c r="E42"/>
  <c r="F42"/>
  <c r="E39"/>
  <c r="F39"/>
  <c r="G42"/>
  <c r="H42"/>
  <c r="M39"/>
  <c r="H39"/>
  <c r="J25"/>
  <c r="C25"/>
  <c r="K25"/>
  <c r="J22"/>
  <c r="C22"/>
  <c r="K22"/>
  <c r="L25"/>
  <c r="M25"/>
  <c r="E25"/>
  <c r="F25"/>
  <c r="E22"/>
  <c r="F22"/>
  <c r="G25"/>
  <c r="H25"/>
  <c r="M22"/>
  <c r="H22"/>
  <c r="J19"/>
  <c r="C19"/>
  <c r="K19"/>
  <c r="J16"/>
  <c r="C16"/>
  <c r="K16"/>
  <c r="L19"/>
  <c r="M19"/>
  <c r="E19"/>
  <c r="F19"/>
  <c r="E16"/>
  <c r="F16"/>
  <c r="G19"/>
  <c r="H19"/>
  <c r="M16"/>
  <c r="H16"/>
  <c r="E13"/>
  <c r="C13"/>
  <c r="F13"/>
  <c r="E10"/>
  <c r="C10"/>
  <c r="F10"/>
  <c r="G13"/>
  <c r="H13"/>
  <c r="H10"/>
  <c r="J7"/>
  <c r="C7"/>
  <c r="K7"/>
  <c r="J4"/>
  <c r="C4"/>
  <c r="K4"/>
  <c r="L7"/>
  <c r="M7"/>
  <c r="E7"/>
  <c r="F7"/>
  <c r="E4"/>
  <c r="F4"/>
  <c r="G7"/>
  <c r="H7"/>
  <c r="M4"/>
  <c r="H4"/>
  <c r="J55" i="2"/>
  <c r="C55"/>
  <c r="K55"/>
  <c r="J37"/>
  <c r="C37"/>
  <c r="K37"/>
  <c r="L55"/>
  <c r="M55"/>
  <c r="E55"/>
  <c r="F55"/>
  <c r="C49"/>
  <c r="F49"/>
  <c r="G55"/>
  <c r="H55"/>
  <c r="J52"/>
  <c r="C52"/>
  <c r="K52"/>
  <c r="L52"/>
  <c r="M52"/>
  <c r="E52"/>
  <c r="F52"/>
  <c r="G52"/>
  <c r="H52"/>
  <c r="M49"/>
  <c r="J49"/>
  <c r="K49"/>
  <c r="H49"/>
  <c r="J46"/>
  <c r="C46"/>
  <c r="K46"/>
  <c r="J43"/>
  <c r="C43"/>
  <c r="K43"/>
  <c r="L46"/>
  <c r="M46"/>
  <c r="E46"/>
  <c r="F46"/>
  <c r="E43"/>
  <c r="F43"/>
  <c r="G46"/>
  <c r="H46"/>
  <c r="M43"/>
  <c r="H43"/>
  <c r="J40"/>
  <c r="C40"/>
  <c r="K40"/>
  <c r="L40"/>
  <c r="M40"/>
  <c r="E40"/>
  <c r="F40"/>
  <c r="E37"/>
  <c r="F37"/>
  <c r="G40"/>
  <c r="H40"/>
  <c r="M37"/>
  <c r="H37"/>
  <c r="J23"/>
  <c r="C23"/>
  <c r="K23"/>
  <c r="J20"/>
  <c r="C20"/>
  <c r="K20"/>
  <c r="L23"/>
  <c r="M23"/>
  <c r="E23"/>
  <c r="F23"/>
  <c r="E20"/>
  <c r="F20"/>
  <c r="G23"/>
  <c r="H23"/>
  <c r="L20"/>
  <c r="M20"/>
  <c r="G20"/>
  <c r="H20"/>
  <c r="J14"/>
  <c r="C14"/>
  <c r="K14"/>
  <c r="J11"/>
  <c r="C11"/>
  <c r="K11"/>
  <c r="L14"/>
  <c r="M14"/>
  <c r="E14"/>
  <c r="F14"/>
  <c r="E11"/>
  <c r="F11"/>
  <c r="G14"/>
  <c r="H14"/>
  <c r="M11"/>
  <c r="H11"/>
  <c r="J8"/>
  <c r="C8"/>
  <c r="K8"/>
  <c r="J5"/>
  <c r="C5"/>
  <c r="K5"/>
  <c r="L8"/>
  <c r="M8"/>
  <c r="E8"/>
  <c r="F8"/>
  <c r="E5"/>
  <c r="F5"/>
  <c r="G8"/>
  <c r="H8"/>
  <c r="M5"/>
  <c r="H5"/>
  <c r="H41" i="4"/>
  <c r="H40"/>
  <c r="H39"/>
  <c r="H38"/>
  <c r="H36"/>
  <c r="H35"/>
  <c r="H34"/>
  <c r="L106" i="6"/>
  <c r="M106"/>
  <c r="L107"/>
  <c r="M107"/>
  <c r="L108"/>
  <c r="M108"/>
  <c r="L109"/>
  <c r="M109"/>
  <c r="M110"/>
  <c r="F106"/>
  <c r="G106"/>
  <c r="F107"/>
  <c r="G107"/>
  <c r="F108"/>
  <c r="G108"/>
  <c r="F109"/>
  <c r="G109"/>
  <c r="G110"/>
  <c r="F110"/>
  <c r="L98"/>
  <c r="M98"/>
  <c r="L99"/>
  <c r="M99"/>
  <c r="L100"/>
  <c r="M100"/>
  <c r="M101"/>
  <c r="F98"/>
  <c r="G98"/>
  <c r="F99"/>
  <c r="G99"/>
  <c r="F100"/>
  <c r="G100"/>
  <c r="G101"/>
  <c r="L90"/>
  <c r="M90"/>
  <c r="L91"/>
  <c r="M91"/>
  <c r="L92"/>
  <c r="M92"/>
  <c r="L93"/>
  <c r="M93"/>
  <c r="M94"/>
  <c r="F90"/>
  <c r="G90"/>
  <c r="F91"/>
  <c r="G91"/>
  <c r="F92"/>
  <c r="G92"/>
  <c r="F93"/>
  <c r="G93"/>
  <c r="G94"/>
  <c r="L83"/>
  <c r="M83"/>
  <c r="L84"/>
  <c r="M84"/>
  <c r="L85"/>
  <c r="M85"/>
  <c r="L86"/>
  <c r="M86"/>
  <c r="M87"/>
  <c r="F83"/>
  <c r="G83"/>
  <c r="F84"/>
  <c r="G84"/>
  <c r="F85"/>
  <c r="G85"/>
  <c r="F86"/>
  <c r="G86"/>
  <c r="G87"/>
  <c r="L75"/>
  <c r="M75"/>
  <c r="F75"/>
  <c r="G75"/>
  <c r="L67"/>
  <c r="M67"/>
  <c r="F67"/>
  <c r="G67"/>
  <c r="L59"/>
  <c r="M59"/>
  <c r="F59"/>
  <c r="G59"/>
  <c r="L52"/>
  <c r="M52"/>
  <c r="F52"/>
  <c r="G52"/>
  <c r="L42"/>
  <c r="M42"/>
  <c r="F42"/>
  <c r="G42"/>
  <c r="L39"/>
  <c r="M39"/>
  <c r="F39"/>
  <c r="G39"/>
  <c r="L36"/>
  <c r="M36"/>
  <c r="F36"/>
  <c r="G36"/>
  <c r="L32"/>
  <c r="M32"/>
  <c r="F32"/>
  <c r="G32"/>
  <c r="L24"/>
  <c r="M24"/>
  <c r="F24"/>
  <c r="G24"/>
  <c r="L21"/>
  <c r="M21"/>
  <c r="F21"/>
  <c r="G21"/>
  <c r="L18"/>
  <c r="M18"/>
  <c r="F18"/>
  <c r="G18"/>
  <c r="L14"/>
  <c r="M14"/>
  <c r="F14"/>
  <c r="G14"/>
  <c r="M27" i="7"/>
  <c r="G27"/>
  <c r="M26"/>
  <c r="G26"/>
  <c r="M25"/>
  <c r="G25"/>
  <c r="M24"/>
  <c r="G24"/>
  <c r="M23"/>
  <c r="G23"/>
  <c r="M22"/>
  <c r="G22"/>
  <c r="M21"/>
  <c r="G21"/>
  <c r="M20"/>
  <c r="G20"/>
  <c r="M19"/>
  <c r="G19"/>
  <c r="G18"/>
  <c r="M17"/>
  <c r="G17"/>
  <c r="M16"/>
  <c r="G16"/>
  <c r="M15"/>
  <c r="G15"/>
  <c r="M14"/>
  <c r="G14"/>
</calcChain>
</file>

<file path=xl/sharedStrings.xml><?xml version="1.0" encoding="utf-8"?>
<sst xmlns="http://schemas.openxmlformats.org/spreadsheetml/2006/main" count="333" uniqueCount="199">
  <si>
    <t>PI+</t>
    <phoneticPr fontId="3" type="noConversion"/>
  </si>
  <si>
    <t>PI/H</t>
    <phoneticPr fontId="3" type="noConversion"/>
  </si>
  <si>
    <t>DAS + IR</t>
    <phoneticPr fontId="3" type="noConversion"/>
  </si>
  <si>
    <t>%</t>
    <phoneticPr fontId="3" type="noConversion"/>
  </si>
  <si>
    <t>ERA</t>
    <phoneticPr fontId="3" type="noConversion"/>
  </si>
  <si>
    <t>HOECHST</t>
    <phoneticPr fontId="3" type="noConversion"/>
  </si>
  <si>
    <t>PI+</t>
    <phoneticPr fontId="3" type="noConversion"/>
  </si>
  <si>
    <t>PI/H</t>
    <phoneticPr fontId="3" type="noConversion"/>
  </si>
  <si>
    <t>%</t>
    <phoneticPr fontId="3" type="noConversion"/>
  </si>
  <si>
    <t>ERA + IR</t>
    <phoneticPr fontId="3" type="noConversion"/>
  </si>
  <si>
    <t>ERA + DAS+ IR</t>
    <phoneticPr fontId="3" type="noConversion"/>
  </si>
  <si>
    <t>N4</t>
    <phoneticPr fontId="3" type="noConversion"/>
  </si>
  <si>
    <t>3_20</t>
    <phoneticPr fontId="3" type="noConversion"/>
  </si>
  <si>
    <t>CTR</t>
    <phoneticPr fontId="3" type="noConversion"/>
  </si>
  <si>
    <t>HOECHST</t>
    <phoneticPr fontId="3" type="noConversion"/>
  </si>
  <si>
    <t>PI+</t>
    <phoneticPr fontId="3" type="noConversion"/>
  </si>
  <si>
    <t>PI/H</t>
    <phoneticPr fontId="3" type="noConversion"/>
  </si>
  <si>
    <t>%</t>
    <phoneticPr fontId="3" type="noConversion"/>
  </si>
  <si>
    <t>IR</t>
    <phoneticPr fontId="3" type="noConversion"/>
  </si>
  <si>
    <t>HOECHST</t>
    <phoneticPr fontId="3" type="noConversion"/>
  </si>
  <si>
    <t>PI+</t>
    <phoneticPr fontId="3" type="noConversion"/>
  </si>
  <si>
    <t>PI/H</t>
    <phoneticPr fontId="3" type="noConversion"/>
  </si>
  <si>
    <t>%</t>
    <phoneticPr fontId="3" type="noConversion"/>
  </si>
  <si>
    <t>DAS + IR</t>
    <phoneticPr fontId="3" type="noConversion"/>
  </si>
  <si>
    <t>ERA</t>
    <phoneticPr fontId="3" type="noConversion"/>
  </si>
  <si>
    <t>ERA + IR</t>
    <phoneticPr fontId="3" type="noConversion"/>
  </si>
  <si>
    <t>ERA + DAS+ IR</t>
    <phoneticPr fontId="3" type="noConversion"/>
  </si>
  <si>
    <t>HOECHST</t>
    <phoneticPr fontId="3" type="noConversion"/>
  </si>
  <si>
    <t>PI+</t>
    <phoneticPr fontId="3" type="noConversion"/>
  </si>
  <si>
    <t>PI/H</t>
    <phoneticPr fontId="3" type="noConversion"/>
  </si>
  <si>
    <t>48h</t>
    <phoneticPr fontId="3" type="noConversion"/>
  </si>
  <si>
    <t>%MORTE</t>
    <phoneticPr fontId="3" type="noConversion"/>
  </si>
  <si>
    <t>WT CTR</t>
    <phoneticPr fontId="3" type="noConversion"/>
  </si>
  <si>
    <t>KD CTR</t>
    <phoneticPr fontId="3" type="noConversion"/>
  </si>
  <si>
    <t>WT ERA</t>
    <phoneticPr fontId="3" type="noConversion"/>
  </si>
  <si>
    <t>KD ERA</t>
    <phoneticPr fontId="3" type="noConversion"/>
  </si>
  <si>
    <t>NRF2 CTR</t>
    <phoneticPr fontId="3" type="noConversion"/>
  </si>
  <si>
    <t>NRF2 ERA</t>
    <phoneticPr fontId="3" type="noConversion"/>
  </si>
  <si>
    <t>RAW DATA 8I</t>
    <phoneticPr fontId="3" type="noConversion"/>
  </si>
  <si>
    <t>EMPTY</t>
    <phoneticPr fontId="3" type="noConversion"/>
  </si>
  <si>
    <t>IR</t>
    <phoneticPr fontId="3" type="noConversion"/>
  </si>
  <si>
    <t>IR+FERR</t>
    <phoneticPr fontId="3" type="noConversion"/>
  </si>
  <si>
    <t>FERRO</t>
    <phoneticPr fontId="3" type="noConversion"/>
  </si>
  <si>
    <t>KD</t>
    <phoneticPr fontId="3" type="noConversion"/>
  </si>
  <si>
    <t>n2</t>
    <phoneticPr fontId="3" type="noConversion"/>
  </si>
  <si>
    <t>FOLD CHANGE PI+ CELLS</t>
    <phoneticPr fontId="3" type="noConversion"/>
  </si>
  <si>
    <t>WT</t>
    <phoneticPr fontId="3" type="noConversion"/>
  </si>
  <si>
    <t>CTR</t>
    <phoneticPr fontId="3" type="noConversion"/>
  </si>
  <si>
    <t>IR</t>
    <phoneticPr fontId="3" type="noConversion"/>
  </si>
  <si>
    <t>KD</t>
    <phoneticPr fontId="3" type="noConversion"/>
  </si>
  <si>
    <t>CTR</t>
    <phoneticPr fontId="3" type="noConversion"/>
  </si>
  <si>
    <t>n3</t>
    <phoneticPr fontId="3" type="noConversion"/>
  </si>
  <si>
    <t>CTR</t>
  </si>
  <si>
    <t>DAS</t>
  </si>
  <si>
    <t>FERROSTATIN</t>
  </si>
  <si>
    <t>DAS+FERROSTATIN</t>
  </si>
  <si>
    <t>CTR</t>
    <phoneticPr fontId="3" type="noConversion"/>
  </si>
  <si>
    <t xml:space="preserve">%cell death </t>
    <phoneticPr fontId="3" type="noConversion"/>
  </si>
  <si>
    <t>RAW DATA 8E</t>
    <phoneticPr fontId="3" type="noConversion"/>
  </si>
  <si>
    <t>RAW DATA 8G</t>
    <phoneticPr fontId="3" type="noConversion"/>
  </si>
  <si>
    <t>N1</t>
    <phoneticPr fontId="3" type="noConversion"/>
  </si>
  <si>
    <t>3_5 h</t>
    <phoneticPr fontId="3" type="noConversion"/>
  </si>
  <si>
    <t>3_20</t>
    <phoneticPr fontId="3" type="noConversion"/>
  </si>
  <si>
    <t>2_20</t>
    <phoneticPr fontId="3" type="noConversion"/>
  </si>
  <si>
    <t>PI+</t>
    <phoneticPr fontId="3" type="noConversion"/>
  </si>
  <si>
    <t>PI/HOECHST</t>
    <phoneticPr fontId="3" type="noConversion"/>
  </si>
  <si>
    <t>%</t>
    <phoneticPr fontId="3" type="noConversion"/>
  </si>
  <si>
    <t>PI+</t>
    <phoneticPr fontId="3" type="noConversion"/>
  </si>
  <si>
    <t>PI/HOECHST</t>
    <phoneticPr fontId="3" type="noConversion"/>
  </si>
  <si>
    <t>DAS</t>
    <phoneticPr fontId="3" type="noConversion"/>
  </si>
  <si>
    <t>IR + DAS</t>
    <phoneticPr fontId="3" type="noConversion"/>
  </si>
  <si>
    <t>ERA</t>
    <phoneticPr fontId="3" type="noConversion"/>
  </si>
  <si>
    <t>IR + ERA</t>
    <phoneticPr fontId="3" type="noConversion"/>
  </si>
  <si>
    <t>ERA + DAS</t>
    <phoneticPr fontId="3" type="noConversion"/>
  </si>
  <si>
    <t>IR+ DAS+ERA</t>
    <phoneticPr fontId="3" type="noConversion"/>
  </si>
  <si>
    <t>N2</t>
    <phoneticPr fontId="3" type="noConversion"/>
  </si>
  <si>
    <t>3_3 h</t>
    <phoneticPr fontId="3" type="noConversion"/>
  </si>
  <si>
    <t>ENTRAMBI 10_14</t>
    <phoneticPr fontId="3" type="noConversion"/>
  </si>
  <si>
    <t>10_20</t>
    <phoneticPr fontId="3" type="noConversion"/>
  </si>
  <si>
    <t>CTR</t>
    <phoneticPr fontId="3" type="noConversion"/>
  </si>
  <si>
    <t>HOECHST</t>
    <phoneticPr fontId="3" type="noConversion"/>
  </si>
  <si>
    <t>PI+</t>
    <phoneticPr fontId="3" type="noConversion"/>
  </si>
  <si>
    <t>PI/HOECHST</t>
    <phoneticPr fontId="3" type="noConversion"/>
  </si>
  <si>
    <t>%</t>
    <phoneticPr fontId="3" type="noConversion"/>
  </si>
  <si>
    <t>IR</t>
    <phoneticPr fontId="3" type="noConversion"/>
  </si>
  <si>
    <t>PI/HOECHST</t>
    <phoneticPr fontId="3" type="noConversion"/>
  </si>
  <si>
    <t>ERA</t>
    <phoneticPr fontId="3" type="noConversion"/>
  </si>
  <si>
    <t>IR + ERA</t>
    <phoneticPr fontId="3" type="noConversion"/>
  </si>
  <si>
    <t>ERA + DAS</t>
    <phoneticPr fontId="3" type="noConversion"/>
  </si>
  <si>
    <t>IR+ DAS+ERA</t>
    <phoneticPr fontId="3" type="noConversion"/>
  </si>
  <si>
    <t>N3</t>
    <phoneticPr fontId="3" type="noConversion"/>
  </si>
  <si>
    <t>3_20</t>
    <phoneticPr fontId="3" type="noConversion"/>
  </si>
  <si>
    <t>CTR</t>
    <phoneticPr fontId="3" type="noConversion"/>
  </si>
  <si>
    <t>HOECHST</t>
    <phoneticPr fontId="3" type="noConversion"/>
  </si>
  <si>
    <t>PI+</t>
    <phoneticPr fontId="3" type="noConversion"/>
  </si>
  <si>
    <t>PI/H</t>
    <phoneticPr fontId="3" type="noConversion"/>
  </si>
  <si>
    <t>DAS</t>
    <phoneticPr fontId="3" type="noConversion"/>
  </si>
  <si>
    <t>HOECHST</t>
    <phoneticPr fontId="3" type="noConversion"/>
  </si>
  <si>
    <t>PI/H</t>
    <phoneticPr fontId="3" type="noConversion"/>
  </si>
  <si>
    <t>%</t>
    <phoneticPr fontId="3" type="noConversion"/>
  </si>
  <si>
    <t>IR</t>
    <phoneticPr fontId="3" type="noConversion"/>
  </si>
  <si>
    <t>HOECHST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GPX4</t>
    <phoneticPr fontId="3" type="noConversion"/>
  </si>
  <si>
    <t>mean</t>
    <phoneticPr fontId="3" type="noConversion"/>
  </si>
  <si>
    <t>dCt</t>
    <phoneticPr fontId="3" type="noConversion"/>
  </si>
  <si>
    <t>CTR 1</t>
    <phoneticPr fontId="3" type="noConversion"/>
  </si>
  <si>
    <t>DAS 1</t>
    <phoneticPr fontId="3" type="noConversion"/>
  </si>
  <si>
    <t>ACTIN</t>
    <phoneticPr fontId="3" type="noConversion"/>
  </si>
  <si>
    <t>GBM CTR 1</t>
    <phoneticPr fontId="3" type="noConversion"/>
  </si>
  <si>
    <t>GBM DAS 1</t>
    <phoneticPr fontId="3" type="noConversion"/>
  </si>
  <si>
    <t>GBM CTR 2</t>
    <phoneticPr fontId="3" type="noConversion"/>
  </si>
  <si>
    <t>GBM DAS 2</t>
    <phoneticPr fontId="3" type="noConversion"/>
  </si>
  <si>
    <t>GBM CTR 3</t>
    <phoneticPr fontId="3" type="noConversion"/>
  </si>
  <si>
    <t>Undetermined</t>
  </si>
  <si>
    <t>GBM DAS 3</t>
    <phoneticPr fontId="3" type="noConversion"/>
  </si>
  <si>
    <t>GBM DAS 3.2</t>
    <phoneticPr fontId="3" type="noConversion"/>
  </si>
  <si>
    <t>RAW DATA 8B</t>
    <phoneticPr fontId="3" type="noConversion"/>
  </si>
  <si>
    <t>U87 feb.23</t>
    <phoneticPr fontId="3" type="noConversion"/>
  </si>
  <si>
    <t>SAMPLE</t>
  </si>
  <si>
    <t>ACTIN</t>
  </si>
  <si>
    <t>mean</t>
  </si>
  <si>
    <t>SLC7A11</t>
  </si>
  <si>
    <t>dCt</t>
  </si>
  <si>
    <t>ddCt</t>
  </si>
  <si>
    <t>RQ</t>
  </si>
  <si>
    <t>GPX4</t>
  </si>
  <si>
    <t>U87 CTR 1</t>
  </si>
  <si>
    <t>U87 DAS 10nM</t>
  </si>
  <si>
    <t>U87 CTR 17.2</t>
  </si>
  <si>
    <t>U87 CTR 22.2</t>
  </si>
  <si>
    <t>RAW DATA 8C</t>
    <phoneticPr fontId="3" type="noConversion"/>
  </si>
  <si>
    <t>CTR</t>
    <phoneticPr fontId="3" type="noConversion"/>
  </si>
  <si>
    <t>HOECHST</t>
    <phoneticPr fontId="3" type="noConversion"/>
  </si>
  <si>
    <t>FOLD CHANGE PI+ CELLS</t>
    <phoneticPr fontId="3" type="noConversion"/>
  </si>
  <si>
    <t>WT</t>
    <phoneticPr fontId="3" type="noConversion"/>
  </si>
  <si>
    <t>CTR</t>
    <phoneticPr fontId="3" type="noConversion"/>
  </si>
  <si>
    <t>IR</t>
    <phoneticPr fontId="3" type="noConversion"/>
  </si>
  <si>
    <t>IR+FERR</t>
    <phoneticPr fontId="3" type="noConversion"/>
  </si>
  <si>
    <t>FERRO</t>
    <phoneticPr fontId="3" type="noConversion"/>
  </si>
  <si>
    <t>KD</t>
    <phoneticPr fontId="3" type="noConversion"/>
  </si>
  <si>
    <t>CTR</t>
    <phoneticPr fontId="3" type="noConversion"/>
  </si>
  <si>
    <t>IR</t>
    <phoneticPr fontId="3" type="noConversion"/>
  </si>
  <si>
    <t>n1</t>
    <phoneticPr fontId="3" type="noConversion"/>
  </si>
  <si>
    <t>CTR</t>
    <phoneticPr fontId="3" type="noConversion"/>
  </si>
  <si>
    <t>HOECHST</t>
    <phoneticPr fontId="3" type="noConversion"/>
  </si>
  <si>
    <t>FOLD CHANGE PI+ CELLS</t>
    <phoneticPr fontId="3" type="noConversion"/>
  </si>
  <si>
    <t>RAW DATA 8A</t>
    <phoneticPr fontId="3" type="noConversion"/>
  </si>
  <si>
    <t>U87 wt kd n4-5-6 apr22</t>
    <phoneticPr fontId="3" type="noConversion"/>
  </si>
  <si>
    <t>SAMPLE</t>
    <phoneticPr fontId="3" type="noConversion"/>
  </si>
  <si>
    <t>GAPDH</t>
    <phoneticPr fontId="3" type="noConversion"/>
  </si>
  <si>
    <t>mean</t>
    <phoneticPr fontId="3" type="noConversion"/>
  </si>
  <si>
    <t>SLC7A11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GPX4</t>
    <phoneticPr fontId="3" type="noConversion"/>
  </si>
  <si>
    <t>SRC WT n4</t>
    <phoneticPr fontId="3" type="noConversion"/>
  </si>
  <si>
    <t>SRC KD n4</t>
    <phoneticPr fontId="3" type="noConversion"/>
  </si>
  <si>
    <t>SRC WT n5</t>
    <phoneticPr fontId="3" type="noConversion"/>
  </si>
  <si>
    <t>SRC KD n5</t>
  </si>
  <si>
    <t>SRC WT n6</t>
    <phoneticPr fontId="3" type="noConversion"/>
  </si>
  <si>
    <t>SRC KD n6</t>
    <phoneticPr fontId="3" type="noConversion"/>
  </si>
  <si>
    <t>SRC WT n7 (da exp sopra)</t>
    <phoneticPr fontId="3" type="noConversion"/>
  </si>
  <si>
    <t>SRC KD n7 (da exp sopra)</t>
    <phoneticPr fontId="3" type="noConversion"/>
  </si>
  <si>
    <t>t98g</t>
    <phoneticPr fontId="3" type="noConversion"/>
  </si>
  <si>
    <t>SAMPLE</t>
    <phoneticPr fontId="3" type="noConversion"/>
  </si>
  <si>
    <t>GAPDH</t>
    <phoneticPr fontId="3" type="noConversion"/>
  </si>
  <si>
    <t>mean</t>
    <phoneticPr fontId="3" type="noConversion"/>
  </si>
  <si>
    <t>SLC7A11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GPX4</t>
    <phoneticPr fontId="3" type="noConversion"/>
  </si>
  <si>
    <t>SRC WT n1</t>
    <phoneticPr fontId="3" type="noConversion"/>
  </si>
  <si>
    <t>SRC KD n1</t>
    <phoneticPr fontId="3" type="noConversion"/>
  </si>
  <si>
    <t>SRC WT n22</t>
    <phoneticPr fontId="3" type="noConversion"/>
  </si>
  <si>
    <t>SRC KD n22</t>
    <phoneticPr fontId="3" type="noConversion"/>
  </si>
  <si>
    <t>SRC WT n6</t>
    <phoneticPr fontId="3" type="noConversion"/>
  </si>
  <si>
    <t>RAW DATA 8B</t>
    <phoneticPr fontId="3" type="noConversion"/>
  </si>
  <si>
    <t xml:space="preserve">GBM-SC83 </t>
    <phoneticPr fontId="3" type="noConversion"/>
  </si>
  <si>
    <t>SAMPLE</t>
    <phoneticPr fontId="3" type="noConversion"/>
  </si>
  <si>
    <t>GAPDH</t>
    <phoneticPr fontId="3" type="noConversion"/>
  </si>
  <si>
    <t>mean</t>
    <phoneticPr fontId="3" type="noConversion"/>
  </si>
  <si>
    <t>SLC7A11</t>
    <phoneticPr fontId="3" type="noConversion"/>
  </si>
  <si>
    <t>dCt</t>
    <phoneticPr fontId="3" type="noConversion"/>
  </si>
  <si>
    <t>ddCt</t>
    <phoneticPr fontId="3" type="noConversion"/>
  </si>
  <si>
    <t>RQ</t>
    <phoneticPr fontId="3" type="noConversion"/>
  </si>
  <si>
    <t>GPX4</t>
    <phoneticPr fontId="3" type="noConversion"/>
  </si>
  <si>
    <t>CTR 23.3</t>
    <phoneticPr fontId="3" type="noConversion"/>
  </si>
  <si>
    <t>DAS 23.3</t>
    <phoneticPr fontId="3" type="noConversion"/>
  </si>
  <si>
    <t>CTR 30.3</t>
    <phoneticPr fontId="3" type="noConversion"/>
  </si>
  <si>
    <t>DAS 30.3</t>
    <phoneticPr fontId="3" type="noConversion"/>
  </si>
  <si>
    <t xml:space="preserve">SAMPLE </t>
    <phoneticPr fontId="3" type="noConversion"/>
  </si>
  <si>
    <t>ACTIN</t>
    <phoneticPr fontId="3" type="noConversion"/>
  </si>
  <si>
    <t>mean</t>
    <phoneticPr fontId="3" type="noConversion"/>
  </si>
  <si>
    <t>SLC7A11</t>
    <phoneticPr fontId="3" type="noConversion"/>
  </si>
</sst>
</file>

<file path=xl/styles.xml><?xml version="1.0" encoding="utf-8"?>
<styleSheet xmlns="http://schemas.openxmlformats.org/spreadsheetml/2006/main">
  <numFmts count="8">
    <numFmt numFmtId="164" formatCode="#,##0.0"/>
    <numFmt numFmtId="165" formatCode="0.0"/>
    <numFmt numFmtId="166" formatCode="0.00"/>
    <numFmt numFmtId="167" formatCode="#,##0.0"/>
    <numFmt numFmtId="168" formatCode="0.0"/>
    <numFmt numFmtId="169" formatCode="0.0"/>
    <numFmt numFmtId="170" formatCode="0.000"/>
    <numFmt numFmtId="171" formatCode="#,##0.00"/>
  </numFmts>
  <fonts count="12">
    <font>
      <sz val="10"/>
      <name val="Verdana"/>
    </font>
    <font>
      <b/>
      <sz val="10"/>
      <name val="Verdana"/>
    </font>
    <font>
      <b/>
      <sz val="10"/>
      <color indexed="10"/>
      <name val="Verdana"/>
    </font>
    <font>
      <sz val="8"/>
      <name val="Verdana"/>
    </font>
    <font>
      <b/>
      <sz val="11"/>
      <color indexed="8"/>
      <name val="Calibri"/>
    </font>
    <font>
      <sz val="10"/>
      <color indexed="10"/>
      <name val="Verdana"/>
    </font>
    <font>
      <sz val="11"/>
      <name val="Calibri"/>
      <family val="2"/>
    </font>
    <font>
      <sz val="11"/>
      <color indexed="8"/>
      <name val="Calibri"/>
      <family val="2"/>
    </font>
    <font>
      <sz val="10"/>
      <color indexed="22"/>
      <name val="Verdana"/>
    </font>
    <font>
      <b/>
      <sz val="11"/>
      <color indexed="10"/>
      <name val="Calibri"/>
    </font>
    <font>
      <sz val="14"/>
      <name val="Arial"/>
    </font>
    <font>
      <i/>
      <sz val="14"/>
      <color indexed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/>
    <xf numFmtId="165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/>
    <xf numFmtId="0" fontId="5" fillId="0" borderId="0" xfId="0" applyFont="1"/>
    <xf numFmtId="164" fontId="5" fillId="0" borderId="0" xfId="0" applyNumberFormat="1" applyFont="1"/>
    <xf numFmtId="0" fontId="0" fillId="0" borderId="0" xfId="0" applyAlignment="1">
      <alignment horizontal="center" vertical="center" wrapText="1"/>
    </xf>
    <xf numFmtId="2" fontId="0" fillId="0" borderId="0" xfId="0" applyNumberFormat="1"/>
    <xf numFmtId="0" fontId="0" fillId="0" borderId="0" xfId="0" applyAlignment="1">
      <alignment horizontal="right"/>
    </xf>
    <xf numFmtId="2" fontId="6" fillId="0" borderId="0" xfId="0" applyNumberFormat="1" applyFont="1"/>
    <xf numFmtId="0" fontId="1" fillId="0" borderId="0" xfId="0" applyFont="1"/>
    <xf numFmtId="0" fontId="4" fillId="2" borderId="0" xfId="0" applyFont="1" applyFill="1"/>
    <xf numFmtId="4" fontId="0" fillId="0" borderId="0" xfId="0" applyNumberFormat="1"/>
    <xf numFmtId="166" fontId="0" fillId="0" borderId="0" xfId="0" applyNumberFormat="1"/>
    <xf numFmtId="4" fontId="5" fillId="0" borderId="0" xfId="0" applyNumberFormat="1" applyFont="1"/>
    <xf numFmtId="0" fontId="7" fillId="0" borderId="0" xfId="0" applyFont="1" applyAlignment="1">
      <alignment horizontal="center" vertical="center"/>
    </xf>
    <xf numFmtId="0" fontId="0" fillId="0" borderId="0" xfId="0" applyAlignment="1"/>
    <xf numFmtId="0" fontId="1" fillId="2" borderId="0" xfId="0" applyFont="1" applyFill="1"/>
    <xf numFmtId="167" fontId="0" fillId="0" borderId="0" xfId="0" applyNumberFormat="1"/>
    <xf numFmtId="167" fontId="5" fillId="0" borderId="0" xfId="0" applyNumberFormat="1" applyFont="1"/>
    <xf numFmtId="17" fontId="0" fillId="0" borderId="0" xfId="0" applyNumberFormat="1"/>
    <xf numFmtId="168" fontId="0" fillId="0" borderId="0" xfId="0" applyNumberFormat="1"/>
    <xf numFmtId="168" fontId="0" fillId="0" borderId="0" xfId="0" applyNumberFormat="1" applyAlignment="1">
      <alignment horizontal="center" vertical="center"/>
    </xf>
    <xf numFmtId="168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/>
    <xf numFmtId="3" fontId="0" fillId="0" borderId="0" xfId="0" applyNumberFormat="1"/>
    <xf numFmtId="169" fontId="0" fillId="0" borderId="0" xfId="0" applyNumberFormat="1"/>
    <xf numFmtId="3" fontId="0" fillId="0" borderId="0" xfId="0" applyNumberFormat="1" applyAlignment="1"/>
    <xf numFmtId="165" fontId="0" fillId="0" borderId="0" xfId="0" applyNumberFormat="1"/>
    <xf numFmtId="170" fontId="0" fillId="0" borderId="0" xfId="0" applyNumberFormat="1"/>
    <xf numFmtId="0" fontId="10" fillId="0" borderId="7" xfId="0" applyFont="1" applyBorder="1" applyAlignment="1">
      <alignment horizontal="center"/>
    </xf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11" fillId="0" borderId="2" xfId="0" applyFont="1" applyBorder="1"/>
    <xf numFmtId="0" fontId="11" fillId="0" borderId="5" xfId="0" applyFont="1" applyBorder="1"/>
    <xf numFmtId="171" fontId="0" fillId="0" borderId="0" xfId="0" applyNumberFormat="1"/>
    <xf numFmtId="17" fontId="7" fillId="0" borderId="0" xfId="0" applyNumberFormat="1" applyFont="1"/>
    <xf numFmtId="3" fontId="4" fillId="0" borderId="0" xfId="0" applyNumberFormat="1" applyFont="1"/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62"/>
  <sheetViews>
    <sheetView view="pageLayout" zoomScale="125" workbookViewId="0">
      <selection activeCell="A22" sqref="A22:A24"/>
    </sheetView>
  </sheetViews>
  <sheetFormatPr baseColWidth="10" defaultRowHeight="13"/>
  <cols>
    <col min="2" max="2" width="5.28515625" customWidth="1"/>
    <col min="3" max="3" width="4.85546875" customWidth="1"/>
    <col min="4" max="4" width="6.7109375" customWidth="1"/>
    <col min="5" max="5" width="5.42578125" customWidth="1"/>
    <col min="6" max="6" width="4.7109375" customWidth="1"/>
    <col min="7" max="7" width="5.28515625" customWidth="1"/>
    <col min="8" max="8" width="4.7109375" customWidth="1"/>
    <col min="9" max="9" width="5.28515625" customWidth="1"/>
    <col min="14" max="14" width="5.140625" customWidth="1"/>
    <col min="15" max="15" width="4.7109375" customWidth="1"/>
    <col min="16" max="16" width="6.5703125" customWidth="1"/>
    <col min="17" max="17" width="5.28515625" customWidth="1"/>
    <col min="18" max="19" width="4.42578125" customWidth="1"/>
  </cols>
  <sheetData>
    <row r="1" spans="1:13">
      <c r="A1" s="1" t="s">
        <v>149</v>
      </c>
    </row>
    <row r="2" spans="1:13" ht="14">
      <c r="A2" s="2" t="s">
        <v>150</v>
      </c>
    </row>
    <row r="3" spans="1:13" ht="14">
      <c r="A3" s="2" t="s">
        <v>151</v>
      </c>
      <c r="B3" s="2" t="s">
        <v>152</v>
      </c>
      <c r="C3" s="2" t="s">
        <v>153</v>
      </c>
      <c r="D3" s="2" t="s">
        <v>154</v>
      </c>
      <c r="E3" s="2" t="s">
        <v>153</v>
      </c>
      <c r="F3" s="2" t="s">
        <v>155</v>
      </c>
      <c r="G3" s="2" t="s">
        <v>156</v>
      </c>
      <c r="H3" s="2" t="s">
        <v>157</v>
      </c>
      <c r="I3" s="2" t="s">
        <v>158</v>
      </c>
      <c r="J3" s="2" t="s">
        <v>153</v>
      </c>
      <c r="K3" s="2" t="s">
        <v>155</v>
      </c>
      <c r="L3" s="2" t="s">
        <v>156</v>
      </c>
      <c r="M3" s="2" t="s">
        <v>157</v>
      </c>
    </row>
    <row r="4" spans="1:13">
      <c r="A4" s="3" t="s">
        <v>159</v>
      </c>
      <c r="B4" s="4">
        <v>17.4440763102345</v>
      </c>
      <c r="C4" s="5">
        <f>(B4+B5+B6)/3</f>
        <v>17.119778191386999</v>
      </c>
      <c r="D4">
        <v>21.883091939456001</v>
      </c>
      <c r="E4" s="5">
        <f>(D4+D5+D6)/3</f>
        <v>22.018975156156667</v>
      </c>
      <c r="F4" s="5">
        <f>E4-C4</f>
        <v>4.8991969647696685</v>
      </c>
      <c r="G4" s="3">
        <v>0</v>
      </c>
      <c r="H4" s="6">
        <f>2^-G4</f>
        <v>1</v>
      </c>
      <c r="I4">
        <v>20.095361287711601</v>
      </c>
      <c r="J4" s="5">
        <f>(I4+I5+I6)/3</f>
        <v>20.149678561698696</v>
      </c>
      <c r="K4" s="7">
        <f>J4-C4</f>
        <v>3.0299003703116973</v>
      </c>
      <c r="L4" s="7">
        <v>0</v>
      </c>
      <c r="M4" s="6">
        <f>2^-L4</f>
        <v>1</v>
      </c>
    </row>
    <row r="5" spans="1:13">
      <c r="A5" s="3"/>
      <c r="B5" s="4">
        <v>16.927519819921301</v>
      </c>
      <c r="C5" s="5"/>
      <c r="D5">
        <v>21.967133494597601</v>
      </c>
      <c r="E5" s="5"/>
      <c r="F5" s="3"/>
      <c r="G5" s="3"/>
      <c r="H5" s="6"/>
      <c r="I5">
        <v>20.141244239898299</v>
      </c>
      <c r="J5" s="5"/>
      <c r="K5" s="7"/>
      <c r="L5" s="7"/>
      <c r="M5" s="6"/>
    </row>
    <row r="6" spans="1:13">
      <c r="A6" s="3"/>
      <c r="B6" s="4">
        <v>16.987738444005199</v>
      </c>
      <c r="C6" s="5"/>
      <c r="D6">
        <v>22.2067000344164</v>
      </c>
      <c r="E6" s="5"/>
      <c r="F6" s="3"/>
      <c r="G6" s="3"/>
      <c r="H6" s="6"/>
      <c r="I6">
        <v>20.2124301574862</v>
      </c>
      <c r="J6" s="5"/>
      <c r="K6" s="7"/>
      <c r="L6" s="7"/>
      <c r="M6" s="6"/>
    </row>
    <row r="7" spans="1:13">
      <c r="A7" s="3" t="s">
        <v>160</v>
      </c>
      <c r="B7" s="4">
        <v>16.5903036410526</v>
      </c>
      <c r="C7" s="5">
        <f t="shared" ref="C7" si="0">(B7+B8+B9)/3</f>
        <v>16.477119851498532</v>
      </c>
      <c r="D7">
        <v>22.6756804561278</v>
      </c>
      <c r="E7" s="5">
        <f t="shared" ref="E7" si="1">(D7+D8+D9)/3</f>
        <v>22.621016333577469</v>
      </c>
      <c r="F7" s="5">
        <f t="shared" ref="F7" si="2">E7-C7</f>
        <v>6.1438964820789366</v>
      </c>
      <c r="G7" s="5">
        <f>F7-F4</f>
        <v>1.2446995173092681</v>
      </c>
      <c r="H7" s="6">
        <f t="shared" ref="H7" si="3">2^-G7</f>
        <v>0.42199578165797147</v>
      </c>
      <c r="I7">
        <v>20.330965612179501</v>
      </c>
      <c r="J7" s="5">
        <f>(I7+I8+I9)/3</f>
        <v>20.313637084154067</v>
      </c>
      <c r="K7" s="7">
        <f>J7-C7</f>
        <v>3.8365172326555346</v>
      </c>
      <c r="L7" s="7">
        <f>K7-K4</f>
        <v>0.80661686234383723</v>
      </c>
      <c r="M7" s="6">
        <f>2^-L7</f>
        <v>0.57172097993777138</v>
      </c>
    </row>
    <row r="8" spans="1:13">
      <c r="A8" s="3"/>
      <c r="B8" s="4">
        <v>16.467445660789199</v>
      </c>
      <c r="C8" s="5"/>
      <c r="D8">
        <v>22.570376405887401</v>
      </c>
      <c r="E8" s="5"/>
      <c r="F8" s="3"/>
      <c r="G8" s="3"/>
      <c r="H8" s="6"/>
      <c r="I8">
        <v>20.273767876697502</v>
      </c>
      <c r="J8" s="5"/>
      <c r="K8" s="7"/>
      <c r="L8" s="7"/>
      <c r="M8" s="6"/>
    </row>
    <row r="9" spans="1:13">
      <c r="A9" s="3"/>
      <c r="B9" s="4">
        <v>16.373610252653801</v>
      </c>
      <c r="C9" s="5"/>
      <c r="D9">
        <v>22.616992138717201</v>
      </c>
      <c r="E9" s="5"/>
      <c r="F9" s="3"/>
      <c r="G9" s="3"/>
      <c r="H9" s="6"/>
      <c r="I9">
        <v>20.336177763585201</v>
      </c>
      <c r="J9" s="5"/>
      <c r="K9" s="7"/>
      <c r="L9" s="7"/>
      <c r="M9" s="6"/>
    </row>
    <row r="10" spans="1:13">
      <c r="A10" s="3" t="s">
        <v>161</v>
      </c>
      <c r="B10" s="4">
        <v>16.669628267014001</v>
      </c>
      <c r="C10" s="5">
        <f t="shared" ref="C10" si="4">(B10+B11+B12)/3</f>
        <v>16.570489980386736</v>
      </c>
      <c r="D10">
        <v>22.1115543294279</v>
      </c>
      <c r="E10" s="5">
        <f t="shared" ref="E10" si="5">(D10+D11+D12)/3</f>
        <v>22.638867123025971</v>
      </c>
      <c r="F10" s="5">
        <f t="shared" ref="F10" si="6">E10-C10</f>
        <v>6.0683771426392354</v>
      </c>
      <c r="G10" s="3">
        <v>0</v>
      </c>
      <c r="H10" s="6">
        <f t="shared" ref="H10" si="7">2^-G10</f>
        <v>1</v>
      </c>
      <c r="M10" s="8"/>
    </row>
    <row r="11" spans="1:13">
      <c r="A11" s="3"/>
      <c r="B11" s="4">
        <v>16.4702890288426</v>
      </c>
      <c r="C11" s="5"/>
      <c r="D11">
        <v>23.624801525234901</v>
      </c>
      <c r="E11" s="5"/>
      <c r="F11" s="3"/>
      <c r="G11" s="3"/>
      <c r="H11" s="6"/>
      <c r="M11" s="8"/>
    </row>
    <row r="12" spans="1:13">
      <c r="A12" s="3"/>
      <c r="B12" s="4">
        <v>16.571552645303601</v>
      </c>
      <c r="C12" s="5"/>
      <c r="D12">
        <v>22.180245514415098</v>
      </c>
      <c r="E12" s="5"/>
      <c r="F12" s="3"/>
      <c r="G12" s="3"/>
      <c r="H12" s="6"/>
      <c r="M12" s="8"/>
    </row>
    <row r="13" spans="1:13">
      <c r="A13" s="3" t="s">
        <v>162</v>
      </c>
      <c r="B13" s="4">
        <v>20.228377761344898</v>
      </c>
      <c r="C13" s="5">
        <f t="shared" ref="C13" si="8">(B13+B14+B15)/3</f>
        <v>20.242010066446834</v>
      </c>
      <c r="D13">
        <v>31.769046726367598</v>
      </c>
      <c r="E13" s="5">
        <f t="shared" ref="E13" si="9">(D13+D14+D15)/3</f>
        <v>32.214901907625034</v>
      </c>
      <c r="F13" s="5">
        <f t="shared" ref="F13" si="10">E13-C13</f>
        <v>11.9728918411782</v>
      </c>
      <c r="G13" s="5">
        <f>F13-F10</f>
        <v>5.9045146985389643</v>
      </c>
      <c r="H13" s="6">
        <f t="shared" ref="H13" si="11">2^-G13</f>
        <v>1.6694136719187163E-2</v>
      </c>
      <c r="M13" s="8"/>
    </row>
    <row r="14" spans="1:13">
      <c r="A14" s="3"/>
      <c r="B14" s="4">
        <v>20.296164202347999</v>
      </c>
      <c r="C14" s="5"/>
      <c r="D14" s="9">
        <v>32.269554427005801</v>
      </c>
      <c r="E14" s="5"/>
      <c r="F14" s="3"/>
      <c r="G14" s="3"/>
      <c r="H14" s="6"/>
      <c r="M14" s="8"/>
    </row>
    <row r="15" spans="1:13">
      <c r="A15" s="3"/>
      <c r="B15" s="4">
        <v>20.201488235647599</v>
      </c>
      <c r="C15" s="5"/>
      <c r="D15">
        <v>32.606104569501703</v>
      </c>
      <c r="E15" s="5"/>
      <c r="F15" s="3"/>
      <c r="G15" s="3"/>
      <c r="H15" s="6"/>
      <c r="M15" s="8"/>
    </row>
    <row r="16" spans="1:13">
      <c r="A16" s="3" t="s">
        <v>163</v>
      </c>
      <c r="B16" s="4">
        <v>15.724635392492001</v>
      </c>
      <c r="C16" s="5">
        <f>(B16+B18)/2</f>
        <v>15.806703179098701</v>
      </c>
      <c r="D16">
        <v>21.510064713589902</v>
      </c>
      <c r="E16" s="5">
        <f t="shared" ref="E16" si="12">(D16+D17+D18)/3</f>
        <v>22.059460070594998</v>
      </c>
      <c r="F16" s="5">
        <f t="shared" ref="F16" si="13">E16-C16</f>
        <v>6.252756891496297</v>
      </c>
      <c r="G16" s="3">
        <v>0</v>
      </c>
      <c r="H16" s="6">
        <f t="shared" ref="H16" si="14">2^-G16</f>
        <v>1</v>
      </c>
      <c r="I16">
        <v>18.925831205525601</v>
      </c>
      <c r="J16" s="5">
        <f>(I19+I20+I21)/3</f>
        <v>20.322117254591834</v>
      </c>
      <c r="K16" s="7">
        <f>J16-C16</f>
        <v>4.5154140754931333</v>
      </c>
      <c r="L16" s="7">
        <v>0</v>
      </c>
      <c r="M16" s="6">
        <f>2^-L16</f>
        <v>1</v>
      </c>
    </row>
    <row r="17" spans="1:13">
      <c r="A17" s="3"/>
      <c r="B17" s="10">
        <v>15.2555541593107</v>
      </c>
      <c r="C17" s="5"/>
      <c r="D17">
        <v>22.9278651605193</v>
      </c>
      <c r="E17" s="5"/>
      <c r="F17" s="3"/>
      <c r="G17" s="3"/>
      <c r="H17" s="6"/>
      <c r="I17">
        <v>18.9130952230494</v>
      </c>
      <c r="J17" s="5"/>
      <c r="K17" s="7"/>
      <c r="L17" s="7"/>
      <c r="M17" s="6"/>
    </row>
    <row r="18" spans="1:13">
      <c r="A18" s="3"/>
      <c r="B18" s="4">
        <v>15.888770965705399</v>
      </c>
      <c r="C18" s="5"/>
      <c r="D18">
        <v>21.740450337675799</v>
      </c>
      <c r="E18" s="5"/>
      <c r="F18" s="3"/>
      <c r="G18" s="3"/>
      <c r="H18" s="6"/>
      <c r="I18">
        <v>18.855303629426999</v>
      </c>
      <c r="J18" s="5"/>
      <c r="K18" s="7"/>
      <c r="L18" s="7"/>
      <c r="M18" s="6"/>
    </row>
    <row r="19" spans="1:13">
      <c r="A19" s="3" t="s">
        <v>164</v>
      </c>
      <c r="B19" s="4">
        <v>15.7527003083461</v>
      </c>
      <c r="C19" s="5">
        <f t="shared" ref="C19" si="15">(B19+B20+B21)/3</f>
        <v>15.760105855626833</v>
      </c>
      <c r="D19">
        <v>22.952545943597201</v>
      </c>
      <c r="E19" s="5">
        <f t="shared" ref="E19:E25" si="16">(D19+D20+D21)/3</f>
        <v>23.047833479724471</v>
      </c>
      <c r="F19" s="5">
        <f t="shared" ref="F19" si="17">E19-C19</f>
        <v>7.2877276240976379</v>
      </c>
      <c r="G19" s="5">
        <f>F19-F16</f>
        <v>1.0349707326013409</v>
      </c>
      <c r="H19" s="6">
        <f t="shared" ref="H19:H25" si="18">2^-G19</f>
        <v>0.48802578067874608</v>
      </c>
      <c r="I19">
        <v>20.250588514855199</v>
      </c>
      <c r="J19" s="5">
        <f>(I22+I23+I24)/3</f>
        <v>20.901950625261634</v>
      </c>
      <c r="K19" s="7">
        <f>J19-C19</f>
        <v>5.1418447696348011</v>
      </c>
      <c r="L19" s="7">
        <f>K19-K16</f>
        <v>0.62643069414166774</v>
      </c>
      <c r="M19" s="6">
        <f>2^-L19</f>
        <v>0.6477770700895652</v>
      </c>
    </row>
    <row r="20" spans="1:13">
      <c r="A20" s="3"/>
      <c r="B20" s="4">
        <v>15.737001914631</v>
      </c>
      <c r="C20" s="5"/>
      <c r="D20">
        <v>23.0924438647748</v>
      </c>
      <c r="E20" s="5"/>
      <c r="F20" s="3"/>
      <c r="G20" s="3"/>
      <c r="H20" s="6"/>
      <c r="I20">
        <v>20.317810783578</v>
      </c>
      <c r="J20" s="5"/>
      <c r="K20" s="7"/>
      <c r="L20" s="7"/>
      <c r="M20" s="6"/>
    </row>
    <row r="21" spans="1:13">
      <c r="A21" s="3"/>
      <c r="B21" s="4">
        <v>15.790615343903401</v>
      </c>
      <c r="C21" s="5"/>
      <c r="D21">
        <v>23.0985106308014</v>
      </c>
      <c r="E21" s="5"/>
      <c r="F21" s="3"/>
      <c r="G21" s="3"/>
      <c r="H21" s="6"/>
      <c r="I21">
        <v>20.3979524653423</v>
      </c>
      <c r="J21" s="5"/>
      <c r="K21" s="7"/>
      <c r="L21" s="7"/>
      <c r="M21" s="6"/>
    </row>
    <row r="22" spans="1:13">
      <c r="A22" s="11" t="s">
        <v>165</v>
      </c>
      <c r="B22" s="4">
        <v>19.2920821216611</v>
      </c>
      <c r="C22" s="5">
        <f>(B22+B24)/2</f>
        <v>19.683134163860899</v>
      </c>
      <c r="D22" s="12">
        <v>23.097022826198899</v>
      </c>
      <c r="E22" s="5">
        <f>(D22+D23+D24)/3</f>
        <v>23.027225335072302</v>
      </c>
      <c r="F22" s="5">
        <f>E22-C22</f>
        <v>3.344091171211403</v>
      </c>
      <c r="G22" s="5">
        <v>0</v>
      </c>
      <c r="H22" s="6">
        <f t="shared" si="18"/>
        <v>1</v>
      </c>
      <c r="I22">
        <v>20.926648526045199</v>
      </c>
      <c r="J22" s="5">
        <f>(I22+I23+I24)/3</f>
        <v>20.901950625261634</v>
      </c>
      <c r="K22" s="7">
        <f>J22-C22</f>
        <v>1.2188164614007349</v>
      </c>
      <c r="L22" s="7">
        <v>0</v>
      </c>
      <c r="M22" s="6">
        <f>2^-L22</f>
        <v>1</v>
      </c>
    </row>
    <row r="23" spans="1:13">
      <c r="A23" s="11"/>
      <c r="B23" s="4"/>
      <c r="C23" s="5"/>
      <c r="D23" s="12">
        <v>23.065739422114099</v>
      </c>
      <c r="E23" s="5"/>
      <c r="F23" s="3"/>
      <c r="G23" s="3"/>
      <c r="H23" s="6"/>
      <c r="I23">
        <v>20.9179848864364</v>
      </c>
      <c r="J23" s="5"/>
      <c r="K23" s="7"/>
      <c r="L23" s="7"/>
      <c r="M23" s="6"/>
    </row>
    <row r="24" spans="1:13">
      <c r="A24" s="11"/>
      <c r="B24" s="4">
        <v>20.074186206060698</v>
      </c>
      <c r="C24" s="5"/>
      <c r="D24" s="12">
        <v>22.918913756903901</v>
      </c>
      <c r="E24" s="5"/>
      <c r="F24" s="3"/>
      <c r="G24" s="3"/>
      <c r="H24" s="6"/>
      <c r="I24">
        <v>20.861218463303299</v>
      </c>
      <c r="J24" s="5"/>
      <c r="K24" s="7"/>
      <c r="L24" s="7"/>
      <c r="M24" s="6"/>
    </row>
    <row r="25" spans="1:13">
      <c r="A25" s="11" t="s">
        <v>166</v>
      </c>
      <c r="B25" s="4">
        <v>22.423678808179599</v>
      </c>
      <c r="C25" s="5">
        <f>(B25+B26)/2</f>
        <v>22.586527339310301</v>
      </c>
      <c r="D25" s="12">
        <v>29.471401770486299</v>
      </c>
      <c r="E25" s="5">
        <f t="shared" si="16"/>
        <v>29.466114111415333</v>
      </c>
      <c r="F25" s="5">
        <f>E25-C25</f>
        <v>6.8795867721050321</v>
      </c>
      <c r="G25" s="5">
        <f>F25-F22</f>
        <v>3.5354956008936291</v>
      </c>
      <c r="H25" s="6">
        <f t="shared" si="18"/>
        <v>8.6240203887119143E-2</v>
      </c>
      <c r="I25">
        <v>25.672055682185601</v>
      </c>
      <c r="J25" s="5">
        <f>(I25+I26+I27)/3</f>
        <v>25.75058814297007</v>
      </c>
      <c r="K25" s="7">
        <f>J25-C25</f>
        <v>3.1640608036597691</v>
      </c>
      <c r="L25" s="7">
        <f>K25-K22</f>
        <v>1.9452443422590342</v>
      </c>
      <c r="M25" s="6">
        <f>2^-L25</f>
        <v>0.25967079291767697</v>
      </c>
    </row>
    <row r="26" spans="1:13">
      <c r="A26" s="11"/>
      <c r="B26" s="4">
        <v>22.749375870441</v>
      </c>
      <c r="C26" s="5"/>
      <c r="D26" s="12">
        <v>29.314304153108001</v>
      </c>
      <c r="E26" s="5"/>
      <c r="F26" s="3"/>
      <c r="G26" s="3"/>
      <c r="H26" s="6"/>
      <c r="I26">
        <v>25.867859720096298</v>
      </c>
      <c r="J26" s="5"/>
      <c r="K26" s="7"/>
      <c r="L26" s="7"/>
      <c r="M26" s="6"/>
    </row>
    <row r="27" spans="1:13">
      <c r="A27" s="11"/>
      <c r="C27" s="5"/>
      <c r="D27" s="12">
        <v>29.612636410651699</v>
      </c>
      <c r="E27" s="5"/>
      <c r="F27" s="3"/>
      <c r="G27" s="3"/>
      <c r="H27" s="6"/>
      <c r="I27">
        <v>25.7118490266283</v>
      </c>
      <c r="J27" s="5"/>
      <c r="K27" s="7"/>
      <c r="L27" s="7"/>
      <c r="M27" s="6"/>
    </row>
    <row r="36" spans="1:13" ht="14">
      <c r="A36" s="2" t="s">
        <v>167</v>
      </c>
    </row>
    <row r="38" spans="1:13" ht="14">
      <c r="A38" s="2" t="s">
        <v>168</v>
      </c>
      <c r="B38" s="2" t="s">
        <v>169</v>
      </c>
      <c r="C38" s="2" t="s">
        <v>170</v>
      </c>
      <c r="D38" s="2" t="s">
        <v>171</v>
      </c>
      <c r="E38" s="2" t="s">
        <v>170</v>
      </c>
      <c r="F38" s="2" t="s">
        <v>172</v>
      </c>
      <c r="G38" s="2" t="s">
        <v>173</v>
      </c>
      <c r="H38" s="2" t="s">
        <v>174</v>
      </c>
      <c r="I38" s="2" t="s">
        <v>175</v>
      </c>
      <c r="J38" s="2" t="s">
        <v>170</v>
      </c>
      <c r="K38" s="2" t="s">
        <v>172</v>
      </c>
      <c r="L38" s="2" t="s">
        <v>173</v>
      </c>
      <c r="M38" s="2" t="s">
        <v>174</v>
      </c>
    </row>
    <row r="39" spans="1:13">
      <c r="A39" s="3" t="s">
        <v>176</v>
      </c>
      <c r="B39" s="13">
        <v>15.86</v>
      </c>
      <c r="C39" s="5">
        <f>(B39+B40+B41)/3</f>
        <v>15.823333333333332</v>
      </c>
      <c r="D39">
        <v>23.272636968052101</v>
      </c>
      <c r="E39" s="5">
        <f>(D39+D40+D41)/3</f>
        <v>23.306849045506734</v>
      </c>
      <c r="F39" s="5">
        <f>E39-C39</f>
        <v>7.4835157121734017</v>
      </c>
      <c r="G39" s="3">
        <v>0</v>
      </c>
      <c r="H39" s="6">
        <f>2^-G39</f>
        <v>1</v>
      </c>
      <c r="I39">
        <v>22.129330048050502</v>
      </c>
      <c r="J39" s="5">
        <f>(I39+I40+I41)/3</f>
        <v>22.199749837246035</v>
      </c>
      <c r="K39" s="7">
        <f>J39-C39</f>
        <v>6.3764165039127025</v>
      </c>
      <c r="L39" s="7">
        <v>0</v>
      </c>
      <c r="M39" s="6">
        <f>2^-L39</f>
        <v>1</v>
      </c>
    </row>
    <row r="40" spans="1:13">
      <c r="A40" s="3"/>
      <c r="B40" s="13">
        <v>15.75</v>
      </c>
      <c r="C40" s="5"/>
      <c r="D40">
        <v>23.258343516936399</v>
      </c>
      <c r="E40" s="5"/>
      <c r="F40" s="3"/>
      <c r="G40" s="3"/>
      <c r="H40" s="6"/>
      <c r="I40">
        <v>22.278083183091201</v>
      </c>
      <c r="J40" s="5"/>
      <c r="K40" s="7"/>
      <c r="L40" s="7"/>
      <c r="M40" s="6"/>
    </row>
    <row r="41" spans="1:13">
      <c r="A41" s="3"/>
      <c r="B41" s="13">
        <v>15.86</v>
      </c>
      <c r="C41" s="5"/>
      <c r="D41">
        <v>23.389566651531698</v>
      </c>
      <c r="E41" s="5"/>
      <c r="F41" s="3"/>
      <c r="G41" s="3"/>
      <c r="H41" s="6"/>
      <c r="I41">
        <v>22.191836280596402</v>
      </c>
      <c r="J41" s="5"/>
      <c r="K41" s="7"/>
      <c r="L41" s="7"/>
      <c r="M41" s="6"/>
    </row>
    <row r="42" spans="1:13">
      <c r="A42" s="3" t="s">
        <v>177</v>
      </c>
      <c r="B42" s="13">
        <v>16.329999999999998</v>
      </c>
      <c r="C42" s="5">
        <f>(B42+B43+B44)/3</f>
        <v>16.433333333333334</v>
      </c>
      <c r="D42">
        <v>25.7967412031478</v>
      </c>
      <c r="E42" s="5">
        <f>(D42+D43+D44)/3</f>
        <v>25.968972262592199</v>
      </c>
      <c r="F42" s="5">
        <f t="shared" ref="F42" si="19">E42-C42</f>
        <v>9.5356389292588659</v>
      </c>
      <c r="G42" s="5">
        <f>F42-F39</f>
        <v>2.0521232170854642</v>
      </c>
      <c r="H42" s="6">
        <f t="shared" ref="H42" si="20">2^-G42</f>
        <v>0.24112895102749482</v>
      </c>
      <c r="I42">
        <v>24.6815245961645</v>
      </c>
      <c r="J42" s="5">
        <f>(I42+I43+I44)/3</f>
        <v>24.434130621975964</v>
      </c>
      <c r="K42" s="7">
        <f>J42-C42</f>
        <v>8.0007972886426302</v>
      </c>
      <c r="L42" s="7">
        <f>K42-K39</f>
        <v>1.6243807847299276</v>
      </c>
      <c r="M42" s="6">
        <f>2^-L42</f>
        <v>0.32434907178680339</v>
      </c>
    </row>
    <row r="43" spans="1:13">
      <c r="A43" s="3"/>
      <c r="B43" s="13">
        <v>16.48</v>
      </c>
      <c r="C43" s="5"/>
      <c r="D43">
        <v>26.122513139782502</v>
      </c>
      <c r="E43" s="5"/>
      <c r="F43" s="3"/>
      <c r="G43" s="3"/>
      <c r="H43" s="6"/>
      <c r="I43">
        <v>24.1661652327501</v>
      </c>
      <c r="J43" s="5"/>
      <c r="K43" s="7"/>
      <c r="L43" s="7"/>
      <c r="M43" s="6"/>
    </row>
    <row r="44" spans="1:13">
      <c r="A44" s="3"/>
      <c r="B44" s="13">
        <v>16.489999999999998</v>
      </c>
      <c r="C44" s="5"/>
      <c r="D44">
        <v>25.987662444846301</v>
      </c>
      <c r="E44" s="5"/>
      <c r="F44" s="3"/>
      <c r="G44" s="3"/>
      <c r="H44" s="6"/>
      <c r="I44">
        <v>24.454702037013298</v>
      </c>
      <c r="J44" s="5"/>
      <c r="K44" s="7"/>
      <c r="L44" s="7"/>
      <c r="M44" s="6"/>
    </row>
    <row r="45" spans="1:13" ht="14">
      <c r="A45" s="3" t="s">
        <v>178</v>
      </c>
      <c r="B45" s="14">
        <v>16.920000000000002</v>
      </c>
      <c r="C45" s="5">
        <f>(B45+B46+B47)/3</f>
        <v>16.930000000000003</v>
      </c>
      <c r="D45">
        <v>22.488258671879301</v>
      </c>
      <c r="E45" s="5">
        <f>(D45+D46+D47)/3</f>
        <v>22.55836417390897</v>
      </c>
      <c r="F45" s="5">
        <f t="shared" ref="F45" si="21">E45-C45</f>
        <v>5.6283641739089667</v>
      </c>
      <c r="G45" s="3">
        <v>0</v>
      </c>
      <c r="H45" s="6">
        <f t="shared" ref="H45" si="22">2^-G45</f>
        <v>1</v>
      </c>
      <c r="I45">
        <v>22.6074549059981</v>
      </c>
      <c r="J45" s="5">
        <f>(I45+I46+I47)/3</f>
        <v>22.638232281110202</v>
      </c>
      <c r="K45" s="7">
        <f>J45-C45</f>
        <v>5.7082322811101989</v>
      </c>
      <c r="L45" s="7">
        <v>0</v>
      </c>
      <c r="M45" s="6">
        <f>2^-L45</f>
        <v>1</v>
      </c>
    </row>
    <row r="46" spans="1:13" ht="14">
      <c r="A46" s="3"/>
      <c r="B46" s="14">
        <v>16.920000000000002</v>
      </c>
      <c r="C46" s="5"/>
      <c r="D46">
        <v>22.346686763905002</v>
      </c>
      <c r="E46" s="5"/>
      <c r="F46" s="3"/>
      <c r="G46" s="3"/>
      <c r="H46" s="6"/>
      <c r="I46">
        <v>22.7115577466144</v>
      </c>
      <c r="J46" s="5"/>
      <c r="K46" s="7"/>
      <c r="L46" s="7"/>
      <c r="M46" s="6"/>
    </row>
    <row r="47" spans="1:13" ht="14">
      <c r="A47" s="3"/>
      <c r="B47" s="14">
        <v>16.95</v>
      </c>
      <c r="C47" s="5"/>
      <c r="D47">
        <v>22.840147085942601</v>
      </c>
      <c r="E47" s="5"/>
      <c r="F47" s="3"/>
      <c r="G47" s="3"/>
      <c r="H47" s="6"/>
      <c r="I47">
        <v>22.595684190718099</v>
      </c>
      <c r="J47" s="5"/>
      <c r="K47" s="7"/>
      <c r="L47" s="7"/>
      <c r="M47" s="6"/>
    </row>
    <row r="48" spans="1:13" ht="14">
      <c r="A48" s="3" t="s">
        <v>179</v>
      </c>
      <c r="B48" s="14">
        <v>19.03</v>
      </c>
      <c r="C48" s="5">
        <f>(B48+B49+B50)/3</f>
        <v>18.853333333333335</v>
      </c>
      <c r="D48">
        <v>27.128414655061</v>
      </c>
      <c r="E48" s="5">
        <f t="shared" ref="E48" si="23">(D48+D49+D50)/3</f>
        <v>27.210319764311304</v>
      </c>
      <c r="F48" s="5">
        <f t="shared" ref="F48" si="24">E48-C48</f>
        <v>8.3569864309779689</v>
      </c>
      <c r="G48" s="5">
        <f>F48-F45</f>
        <v>2.7286222570690022</v>
      </c>
      <c r="H48" s="6">
        <f t="shared" ref="H48" si="25">2^-G48</f>
        <v>0.15086998730122148</v>
      </c>
      <c r="I48">
        <v>26.231025198122399</v>
      </c>
      <c r="J48" s="5">
        <f>(I48+I49+I50)/3</f>
        <v>26.235168696542868</v>
      </c>
      <c r="K48" s="7">
        <f>J48-C48</f>
        <v>7.3818353632095324</v>
      </c>
      <c r="L48" s="7">
        <f>K48-K45</f>
        <v>1.6736030820993335</v>
      </c>
      <c r="M48" s="6">
        <f>2^-L48</f>
        <v>0.3134694857636765</v>
      </c>
    </row>
    <row r="49" spans="1:13" ht="14">
      <c r="A49" s="3"/>
      <c r="B49" s="14">
        <v>18.79</v>
      </c>
      <c r="C49" s="5"/>
      <c r="D49">
        <v>27.207534818944701</v>
      </c>
      <c r="E49" s="5"/>
      <c r="F49" s="3"/>
      <c r="G49" s="3"/>
      <c r="H49" s="6"/>
      <c r="I49">
        <v>26.20527954564</v>
      </c>
      <c r="J49" s="5"/>
      <c r="K49" s="7"/>
      <c r="L49" s="7"/>
      <c r="M49" s="6"/>
    </row>
    <row r="50" spans="1:13" ht="14">
      <c r="A50" s="3"/>
      <c r="B50" s="14">
        <v>18.739999999999998</v>
      </c>
      <c r="C50" s="5"/>
      <c r="D50">
        <v>27.2950098189282</v>
      </c>
      <c r="E50" s="5"/>
      <c r="F50" s="3"/>
      <c r="G50" s="3"/>
      <c r="H50" s="6"/>
      <c r="I50">
        <v>26.2692013458662</v>
      </c>
      <c r="J50" s="5"/>
      <c r="K50" s="7"/>
      <c r="L50" s="7"/>
      <c r="M50" s="6"/>
    </row>
    <row r="51" spans="1:13">
      <c r="A51" s="3" t="s">
        <v>180</v>
      </c>
      <c r="B51">
        <v>15.2</v>
      </c>
      <c r="C51" s="5">
        <f>(B51+B52+B53)/3</f>
        <v>15.153333333333334</v>
      </c>
      <c r="D51">
        <v>21.850670116250502</v>
      </c>
      <c r="E51" s="5">
        <f>(D51+D52+D53)/3</f>
        <v>21.846494374287204</v>
      </c>
      <c r="F51" s="5">
        <f t="shared" ref="F51" si="26">E51-C51</f>
        <v>6.6931610409538695</v>
      </c>
      <c r="G51" s="3">
        <v>0</v>
      </c>
      <c r="H51" s="6">
        <f t="shared" ref="H51" si="27">2^-G51</f>
        <v>1</v>
      </c>
      <c r="I51">
        <v>21.1394147711576</v>
      </c>
      <c r="J51" s="5">
        <f>(I51+I52)/2</f>
        <v>21.1228628935236</v>
      </c>
      <c r="K51" s="7">
        <f>J51-C51</f>
        <v>5.9695295601902654</v>
      </c>
      <c r="L51" s="7">
        <v>0</v>
      </c>
      <c r="M51" s="6">
        <f>2^-L51</f>
        <v>1</v>
      </c>
    </row>
    <row r="52" spans="1:13">
      <c r="A52" s="3"/>
      <c r="B52">
        <v>15.07</v>
      </c>
      <c r="C52" s="5"/>
      <c r="D52">
        <v>21.840698010802701</v>
      </c>
      <c r="E52" s="5"/>
      <c r="F52" s="3"/>
      <c r="G52" s="3"/>
      <c r="H52" s="6"/>
      <c r="I52">
        <v>21.106311015889599</v>
      </c>
      <c r="J52" s="5"/>
      <c r="K52" s="7"/>
      <c r="L52" s="7"/>
      <c r="M52" s="6"/>
    </row>
    <row r="53" spans="1:13">
      <c r="A53" s="3"/>
      <c r="B53">
        <v>15.19</v>
      </c>
      <c r="C53" s="5"/>
      <c r="D53">
        <v>21.848114995808402</v>
      </c>
      <c r="E53" s="5"/>
      <c r="F53" s="3"/>
      <c r="G53" s="3"/>
      <c r="H53" s="6"/>
      <c r="I53">
        <v>21.4339327790547</v>
      </c>
      <c r="J53" s="5"/>
      <c r="K53" s="7"/>
      <c r="L53" s="7"/>
      <c r="M53" s="6"/>
    </row>
    <row r="54" spans="1:13">
      <c r="A54" s="3" t="s">
        <v>164</v>
      </c>
      <c r="B54">
        <v>15.87</v>
      </c>
      <c r="C54" s="5">
        <f>(B54+B55+B56)/3</f>
        <v>15.906666666666666</v>
      </c>
      <c r="D54">
        <v>23.131444120964801</v>
      </c>
      <c r="E54" s="5">
        <f>(D54+D56)/2</f>
        <v>23.2816058196562</v>
      </c>
      <c r="F54" s="5">
        <f t="shared" ref="F54" si="28">E54-C54</f>
        <v>7.3749391529895334</v>
      </c>
      <c r="G54" s="5">
        <f>F54-F51</f>
        <v>0.68177811203566385</v>
      </c>
      <c r="H54" s="6">
        <f t="shared" ref="H54" si="29">2^-G54</f>
        <v>0.62339646877559896</v>
      </c>
      <c r="I54">
        <v>22.090554152474901</v>
      </c>
      <c r="J54" s="5">
        <f>(I55+I56)/2</f>
        <v>22.29136038147205</v>
      </c>
      <c r="K54" s="7">
        <f>J54-C54</f>
        <v>6.3846937148053833</v>
      </c>
      <c r="L54" s="7">
        <f>K54-K51</f>
        <v>0.41516415461511791</v>
      </c>
      <c r="M54" s="6">
        <f>2^-L54</f>
        <v>0.749934159798193</v>
      </c>
    </row>
    <row r="55" spans="1:13">
      <c r="A55" s="3"/>
      <c r="B55">
        <v>15.81</v>
      </c>
      <c r="C55" s="5"/>
      <c r="D55">
        <v>22.961401792609799</v>
      </c>
      <c r="E55" s="5"/>
      <c r="F55" s="3"/>
      <c r="G55" s="3"/>
      <c r="H55" s="6"/>
      <c r="I55">
        <v>22.305217712382699</v>
      </c>
      <c r="J55" s="5"/>
      <c r="K55" s="7"/>
      <c r="L55" s="7"/>
      <c r="M55" s="6"/>
    </row>
    <row r="56" spans="1:13">
      <c r="A56" s="3"/>
      <c r="B56">
        <v>16.04</v>
      </c>
      <c r="C56" s="5"/>
      <c r="D56">
        <v>23.431767518347598</v>
      </c>
      <c r="E56" s="5"/>
      <c r="F56" s="3"/>
      <c r="G56" s="3"/>
      <c r="H56" s="6"/>
      <c r="I56">
        <v>22.2775030505614</v>
      </c>
      <c r="J56" s="5"/>
      <c r="K56" s="7"/>
      <c r="L56" s="7"/>
      <c r="M56" s="6"/>
    </row>
    <row r="57" spans="1:13">
      <c r="A57" s="11"/>
      <c r="B57" s="4"/>
      <c r="C57" s="5"/>
      <c r="D57" s="12"/>
      <c r="E57" s="5"/>
      <c r="F57" s="5"/>
      <c r="G57" s="5"/>
      <c r="H57" s="6"/>
      <c r="J57" s="5"/>
      <c r="K57" s="7"/>
      <c r="L57" s="7"/>
      <c r="M57" s="6"/>
    </row>
    <row r="58" spans="1:13">
      <c r="A58" s="11"/>
      <c r="B58" s="4"/>
      <c r="C58" s="5"/>
      <c r="D58" s="12"/>
      <c r="E58" s="5"/>
      <c r="F58" s="3"/>
      <c r="G58" s="3"/>
      <c r="H58" s="6"/>
      <c r="J58" s="5"/>
      <c r="K58" s="7"/>
      <c r="L58" s="7"/>
      <c r="M58" s="6"/>
    </row>
    <row r="59" spans="1:13">
      <c r="A59" s="11"/>
      <c r="B59" s="4"/>
      <c r="C59" s="5"/>
      <c r="D59" s="12"/>
      <c r="E59" s="5"/>
      <c r="F59" s="3"/>
      <c r="G59" s="3"/>
      <c r="H59" s="6"/>
      <c r="J59" s="5"/>
      <c r="K59" s="7"/>
      <c r="L59" s="7"/>
      <c r="M59" s="6"/>
    </row>
    <row r="60" spans="1:13">
      <c r="A60" s="11"/>
      <c r="B60" s="4"/>
      <c r="C60" s="5"/>
      <c r="D60" s="12"/>
      <c r="E60" s="5"/>
      <c r="F60" s="5"/>
      <c r="G60" s="5"/>
      <c r="H60" s="6"/>
      <c r="J60" s="5"/>
      <c r="K60" s="7"/>
      <c r="L60" s="7"/>
      <c r="M60" s="6"/>
    </row>
    <row r="61" spans="1:13">
      <c r="A61" s="11"/>
      <c r="B61" s="4"/>
      <c r="C61" s="5"/>
      <c r="D61" s="12"/>
      <c r="E61" s="5"/>
      <c r="F61" s="3"/>
      <c r="G61" s="3"/>
      <c r="H61" s="6"/>
      <c r="J61" s="5"/>
      <c r="K61" s="7"/>
      <c r="L61" s="7"/>
      <c r="M61" s="6"/>
    </row>
    <row r="62" spans="1:13">
      <c r="A62" s="11"/>
      <c r="C62" s="5"/>
      <c r="D62" s="12"/>
      <c r="E62" s="5"/>
      <c r="F62" s="3"/>
      <c r="G62" s="3"/>
      <c r="H62" s="6"/>
      <c r="J62" s="5"/>
      <c r="K62" s="7"/>
      <c r="L62" s="7"/>
      <c r="M62" s="6"/>
    </row>
  </sheetData>
  <mergeCells count="152">
    <mergeCell ref="J60:J62"/>
    <mergeCell ref="K60:K62"/>
    <mergeCell ref="L60:L62"/>
    <mergeCell ref="M60:M62"/>
    <mergeCell ref="J57:J59"/>
    <mergeCell ref="K57:K59"/>
    <mergeCell ref="L57:L59"/>
    <mergeCell ref="M57:M59"/>
    <mergeCell ref="A60:A62"/>
    <mergeCell ref="C60:C62"/>
    <mergeCell ref="E60:E62"/>
    <mergeCell ref="F60:F62"/>
    <mergeCell ref="G60:G62"/>
    <mergeCell ref="H60:H62"/>
    <mergeCell ref="J54:J56"/>
    <mergeCell ref="K54:K56"/>
    <mergeCell ref="L54:L56"/>
    <mergeCell ref="M54:M56"/>
    <mergeCell ref="A57:A59"/>
    <mergeCell ref="C57:C59"/>
    <mergeCell ref="E57:E59"/>
    <mergeCell ref="F57:F59"/>
    <mergeCell ref="G57:G59"/>
    <mergeCell ref="H57:H59"/>
    <mergeCell ref="J51:J53"/>
    <mergeCell ref="K51:K53"/>
    <mergeCell ref="L51:L53"/>
    <mergeCell ref="M51:M53"/>
    <mergeCell ref="A54:A56"/>
    <mergeCell ref="C54:C56"/>
    <mergeCell ref="E54:E56"/>
    <mergeCell ref="F54:F56"/>
    <mergeCell ref="G54:G56"/>
    <mergeCell ref="H54:H56"/>
    <mergeCell ref="J48:J50"/>
    <mergeCell ref="K48:K50"/>
    <mergeCell ref="L48:L50"/>
    <mergeCell ref="M48:M50"/>
    <mergeCell ref="A51:A53"/>
    <mergeCell ref="C51:C53"/>
    <mergeCell ref="E51:E53"/>
    <mergeCell ref="F51:F53"/>
    <mergeCell ref="G51:G53"/>
    <mergeCell ref="H51:H53"/>
    <mergeCell ref="J45:J47"/>
    <mergeCell ref="K45:K47"/>
    <mergeCell ref="L45:L47"/>
    <mergeCell ref="M45:M47"/>
    <mergeCell ref="A48:A50"/>
    <mergeCell ref="C48:C50"/>
    <mergeCell ref="E48:E50"/>
    <mergeCell ref="F48:F50"/>
    <mergeCell ref="G48:G50"/>
    <mergeCell ref="H48:H50"/>
    <mergeCell ref="J42:J44"/>
    <mergeCell ref="K42:K44"/>
    <mergeCell ref="L42:L44"/>
    <mergeCell ref="M42:M44"/>
    <mergeCell ref="A45:A47"/>
    <mergeCell ref="C45:C47"/>
    <mergeCell ref="E45:E47"/>
    <mergeCell ref="F45:F47"/>
    <mergeCell ref="G45:G47"/>
    <mergeCell ref="H45:H47"/>
    <mergeCell ref="J39:J41"/>
    <mergeCell ref="K39:K41"/>
    <mergeCell ref="L39:L41"/>
    <mergeCell ref="M39:M41"/>
    <mergeCell ref="A42:A44"/>
    <mergeCell ref="C42:C44"/>
    <mergeCell ref="E42:E44"/>
    <mergeCell ref="F42:F44"/>
    <mergeCell ref="G42:G44"/>
    <mergeCell ref="H42:H44"/>
    <mergeCell ref="J25:J27"/>
    <mergeCell ref="K25:K27"/>
    <mergeCell ref="L25:L27"/>
    <mergeCell ref="M25:M27"/>
    <mergeCell ref="A39:A41"/>
    <mergeCell ref="C39:C41"/>
    <mergeCell ref="E39:E41"/>
    <mergeCell ref="F39:F41"/>
    <mergeCell ref="G39:G41"/>
    <mergeCell ref="H39:H41"/>
    <mergeCell ref="J22:J24"/>
    <mergeCell ref="K22:K24"/>
    <mergeCell ref="L22:L24"/>
    <mergeCell ref="M22:M24"/>
    <mergeCell ref="A25:A27"/>
    <mergeCell ref="C25:C27"/>
    <mergeCell ref="E25:E27"/>
    <mergeCell ref="F25:F27"/>
    <mergeCell ref="G25:G27"/>
    <mergeCell ref="H25:H27"/>
    <mergeCell ref="J19:J21"/>
    <mergeCell ref="K19:K21"/>
    <mergeCell ref="L19:L21"/>
    <mergeCell ref="M19:M21"/>
    <mergeCell ref="A22:A24"/>
    <mergeCell ref="C22:C24"/>
    <mergeCell ref="E22:E24"/>
    <mergeCell ref="F22:F24"/>
    <mergeCell ref="G22:G24"/>
    <mergeCell ref="H22:H24"/>
    <mergeCell ref="J16:J18"/>
    <mergeCell ref="K16:K18"/>
    <mergeCell ref="L16:L18"/>
    <mergeCell ref="M16:M18"/>
    <mergeCell ref="A19:A21"/>
    <mergeCell ref="C19:C21"/>
    <mergeCell ref="E19:E21"/>
    <mergeCell ref="F19:F21"/>
    <mergeCell ref="G19:G21"/>
    <mergeCell ref="H19:H21"/>
    <mergeCell ref="A16:A18"/>
    <mergeCell ref="C16:C18"/>
    <mergeCell ref="E16:E18"/>
    <mergeCell ref="F16:F18"/>
    <mergeCell ref="G16:G18"/>
    <mergeCell ref="H16:H18"/>
    <mergeCell ref="A13:A15"/>
    <mergeCell ref="C13:C15"/>
    <mergeCell ref="E13:E15"/>
    <mergeCell ref="F13:F15"/>
    <mergeCell ref="G13:G15"/>
    <mergeCell ref="H13:H15"/>
    <mergeCell ref="J7:J9"/>
    <mergeCell ref="K7:K9"/>
    <mergeCell ref="L7:L9"/>
    <mergeCell ref="M7:M9"/>
    <mergeCell ref="A10:A12"/>
    <mergeCell ref="C10:C12"/>
    <mergeCell ref="E10:E12"/>
    <mergeCell ref="F10:F12"/>
    <mergeCell ref="G10:G12"/>
    <mergeCell ref="H10:H12"/>
    <mergeCell ref="J4:J6"/>
    <mergeCell ref="K4:K6"/>
    <mergeCell ref="L4:L6"/>
    <mergeCell ref="M4:M6"/>
    <mergeCell ref="A7:A9"/>
    <mergeCell ref="C7:C9"/>
    <mergeCell ref="E7:E9"/>
    <mergeCell ref="F7:F9"/>
    <mergeCell ref="G7:G9"/>
    <mergeCell ref="H7:H9"/>
    <mergeCell ref="A4:A6"/>
    <mergeCell ref="C4:C6"/>
    <mergeCell ref="E4:E6"/>
    <mergeCell ref="F4:F6"/>
    <mergeCell ref="G4:G6"/>
    <mergeCell ref="H4:H6"/>
  </mergeCells>
  <phoneticPr fontId="3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26"/>
  <sheetViews>
    <sheetView view="pageLayout" workbookViewId="0">
      <selection activeCell="C31" sqref="C31"/>
    </sheetView>
  </sheetViews>
  <sheetFormatPr baseColWidth="10" defaultRowHeight="13"/>
  <cols>
    <col min="2" max="3" width="5.5703125" customWidth="1"/>
    <col min="4" max="4" width="5" customWidth="1"/>
    <col min="5" max="5" width="5.28515625" customWidth="1"/>
    <col min="6" max="6" width="5" customWidth="1"/>
    <col min="7" max="7" width="4.140625" customWidth="1"/>
    <col min="8" max="8" width="6.140625" customWidth="1"/>
    <col min="9" max="9" width="5.42578125" customWidth="1"/>
    <col min="10" max="10" width="5.28515625" customWidth="1"/>
    <col min="11" max="11" width="5" customWidth="1"/>
    <col min="12" max="12" width="5.7109375" customWidth="1"/>
    <col min="13" max="13" width="6.42578125" customWidth="1"/>
  </cols>
  <sheetData>
    <row r="1" spans="1:13">
      <c r="A1" s="1" t="s">
        <v>119</v>
      </c>
    </row>
    <row r="2" spans="1:13">
      <c r="A2" t="s">
        <v>120</v>
      </c>
    </row>
    <row r="4" spans="1:13">
      <c r="A4" s="15" t="s">
        <v>121</v>
      </c>
      <c r="B4" s="15" t="s">
        <v>122</v>
      </c>
      <c r="C4" s="15" t="s">
        <v>123</v>
      </c>
      <c r="D4" s="15" t="s">
        <v>124</v>
      </c>
      <c r="E4" s="15" t="s">
        <v>123</v>
      </c>
      <c r="F4" s="15" t="s">
        <v>125</v>
      </c>
      <c r="G4" s="15" t="s">
        <v>126</v>
      </c>
      <c r="H4" s="22" t="s">
        <v>127</v>
      </c>
      <c r="I4" s="15" t="s">
        <v>128</v>
      </c>
      <c r="J4" s="15" t="s">
        <v>123</v>
      </c>
      <c r="K4" s="15" t="s">
        <v>125</v>
      </c>
      <c r="L4" s="15" t="s">
        <v>126</v>
      </c>
      <c r="M4" s="22" t="s">
        <v>127</v>
      </c>
    </row>
    <row r="5" spans="1:13">
      <c r="A5" s="3" t="s">
        <v>129</v>
      </c>
      <c r="B5">
        <v>15.835361316883599</v>
      </c>
      <c r="C5" s="3">
        <v>15.847025253556829</v>
      </c>
      <c r="D5">
        <v>24.026107048519201</v>
      </c>
      <c r="E5" s="3">
        <v>24.022693673844767</v>
      </c>
      <c r="F5" s="3">
        <v>8.1756684202879359</v>
      </c>
      <c r="G5" s="3">
        <v>0</v>
      </c>
      <c r="H5" s="6">
        <v>1</v>
      </c>
      <c r="I5">
        <v>22.165049884091701</v>
      </c>
      <c r="J5" s="3">
        <v>22.174132311625968</v>
      </c>
      <c r="K5" s="3">
        <v>6.3271070580691315</v>
      </c>
      <c r="L5" s="3">
        <v>0</v>
      </c>
      <c r="M5" s="6">
        <v>1</v>
      </c>
    </row>
    <row r="6" spans="1:13">
      <c r="A6" s="3"/>
      <c r="B6">
        <v>15.9026541503868</v>
      </c>
      <c r="C6" s="3"/>
      <c r="D6">
        <v>23.973935779128201</v>
      </c>
      <c r="E6" s="3"/>
      <c r="F6" s="3"/>
      <c r="G6" s="3"/>
      <c r="H6" s="6"/>
      <c r="I6">
        <v>22.192359271249401</v>
      </c>
      <c r="J6" s="3"/>
      <c r="K6" s="3"/>
      <c r="L6" s="3"/>
      <c r="M6" s="6"/>
    </row>
    <row r="7" spans="1:13">
      <c r="A7" s="3"/>
      <c r="B7">
        <v>15.803060293400099</v>
      </c>
      <c r="C7" s="3"/>
      <c r="D7">
        <v>24.068038193886899</v>
      </c>
      <c r="E7" s="3"/>
      <c r="F7" s="3"/>
      <c r="G7" s="3"/>
      <c r="H7" s="6"/>
      <c r="I7">
        <v>22.164987779536801</v>
      </c>
      <c r="J7" s="3"/>
      <c r="K7" s="3"/>
      <c r="L7" s="3"/>
      <c r="M7" s="6"/>
    </row>
    <row r="8" spans="1:13">
      <c r="A8" s="3" t="s">
        <v>130</v>
      </c>
      <c r="B8">
        <v>14.9843364401298</v>
      </c>
      <c r="C8" s="3">
        <v>15.015135656431671</v>
      </c>
      <c r="D8">
        <v>23.5910920577724</v>
      </c>
      <c r="E8" s="3">
        <v>23.789821331842401</v>
      </c>
      <c r="F8" s="3">
        <v>8.7746856754107334</v>
      </c>
      <c r="G8" s="3">
        <v>0.59901725512279702</v>
      </c>
      <c r="H8" s="6">
        <v>0.66020352420184703</v>
      </c>
      <c r="I8">
        <v>21.898801176115199</v>
      </c>
      <c r="J8" s="3">
        <v>21.820102682343801</v>
      </c>
      <c r="K8" s="3">
        <v>6.8049670259121351</v>
      </c>
      <c r="L8" s="3">
        <v>0.477859967843001</v>
      </c>
      <c r="M8" s="6">
        <v>0.71804194715940395</v>
      </c>
    </row>
    <row r="9" spans="1:13">
      <c r="A9" s="3"/>
      <c r="B9">
        <v>15.0840446355094</v>
      </c>
      <c r="C9" s="3"/>
      <c r="D9">
        <v>23.841192869613</v>
      </c>
      <c r="E9" s="3"/>
      <c r="F9" s="3"/>
      <c r="G9" s="3"/>
      <c r="H9" s="6"/>
      <c r="I9">
        <v>21.818704221064699</v>
      </c>
      <c r="J9" s="3"/>
      <c r="K9" s="3"/>
      <c r="L9" s="3"/>
      <c r="M9" s="6"/>
    </row>
    <row r="10" spans="1:13">
      <c r="A10" s="3"/>
      <c r="B10">
        <v>14.977025893655799</v>
      </c>
      <c r="C10" s="3"/>
      <c r="D10">
        <v>23.937179068141798</v>
      </c>
      <c r="E10" s="3"/>
      <c r="F10" s="3"/>
      <c r="G10" s="3"/>
      <c r="H10" s="6"/>
      <c r="I10">
        <v>21.742802649851502</v>
      </c>
      <c r="J10" s="3"/>
      <c r="K10" s="3"/>
      <c r="L10" s="3"/>
      <c r="M10" s="6"/>
    </row>
    <row r="11" spans="1:13">
      <c r="H11" s="8"/>
      <c r="M11" s="8"/>
    </row>
    <row r="12" spans="1:13">
      <c r="A12" s="15" t="s">
        <v>121</v>
      </c>
      <c r="B12" s="15" t="s">
        <v>122</v>
      </c>
      <c r="C12" s="15" t="s">
        <v>123</v>
      </c>
      <c r="D12" s="15" t="s">
        <v>124</v>
      </c>
      <c r="E12" s="15" t="s">
        <v>123</v>
      </c>
      <c r="F12" s="15" t="s">
        <v>125</v>
      </c>
      <c r="G12" s="15" t="s">
        <v>126</v>
      </c>
      <c r="H12" s="22" t="s">
        <v>127</v>
      </c>
      <c r="I12" s="15" t="s">
        <v>128</v>
      </c>
      <c r="J12" s="15" t="s">
        <v>123</v>
      </c>
      <c r="K12" s="15" t="s">
        <v>125</v>
      </c>
      <c r="L12" s="15" t="s">
        <v>126</v>
      </c>
      <c r="M12" s="22" t="s">
        <v>127</v>
      </c>
    </row>
    <row r="13" spans="1:13">
      <c r="A13" s="3" t="s">
        <v>131</v>
      </c>
      <c r="B13">
        <v>15.3121923264782</v>
      </c>
      <c r="C13" s="3">
        <v>15.22059602545113</v>
      </c>
      <c r="D13">
        <v>20.5640316817266</v>
      </c>
      <c r="E13" s="3">
        <v>20.7384163074206</v>
      </c>
      <c r="F13" s="3">
        <v>5.5178202819694686</v>
      </c>
      <c r="G13" s="3">
        <v>0</v>
      </c>
      <c r="H13" s="6">
        <v>1</v>
      </c>
      <c r="I13">
        <v>20.965008250627001</v>
      </c>
      <c r="J13" s="3">
        <v>20.578259707940461</v>
      </c>
      <c r="K13" s="3">
        <v>5.357663682489334</v>
      </c>
      <c r="L13" s="3">
        <v>0</v>
      </c>
      <c r="M13" s="6">
        <v>1</v>
      </c>
    </row>
    <row r="14" spans="1:13">
      <c r="A14" s="3"/>
      <c r="B14">
        <v>15.243786839332399</v>
      </c>
      <c r="C14" s="3"/>
      <c r="D14">
        <v>20.946937773953199</v>
      </c>
      <c r="E14" s="3"/>
      <c r="F14" s="3"/>
      <c r="G14" s="3"/>
      <c r="H14" s="6"/>
      <c r="I14">
        <v>20.949725847104201</v>
      </c>
      <c r="J14" s="3"/>
      <c r="K14" s="3"/>
      <c r="L14" s="3"/>
      <c r="M14" s="6"/>
    </row>
    <row r="15" spans="1:13">
      <c r="A15" s="3"/>
      <c r="B15">
        <v>15.1058089105428</v>
      </c>
      <c r="C15" s="3"/>
      <c r="D15">
        <v>20.704279466582001</v>
      </c>
      <c r="E15" s="3"/>
      <c r="F15" s="3"/>
      <c r="G15" s="3"/>
      <c r="H15" s="6"/>
      <c r="I15">
        <v>19.820045026090199</v>
      </c>
      <c r="J15" s="3"/>
      <c r="K15" s="3"/>
      <c r="L15" s="3"/>
      <c r="M15" s="6"/>
    </row>
    <row r="16" spans="1:13">
      <c r="A16" s="3" t="s">
        <v>130</v>
      </c>
      <c r="B16">
        <v>14.812854991429299</v>
      </c>
      <c r="C16" s="3">
        <v>14.992099197452299</v>
      </c>
      <c r="D16">
        <v>21.286564901902</v>
      </c>
      <c r="E16" s="3">
        <v>21.196431996274772</v>
      </c>
      <c r="F16" s="3">
        <v>6.2043327988224686</v>
      </c>
      <c r="G16" s="3">
        <v>0.68651251685299997</v>
      </c>
      <c r="H16" s="6">
        <v>0.62135405945085997</v>
      </c>
      <c r="I16">
        <v>19.759222572331499</v>
      </c>
      <c r="J16" s="3">
        <v>20.745457091997547</v>
      </c>
      <c r="K16" s="3">
        <v>5.7533578945452506</v>
      </c>
      <c r="L16" s="3">
        <v>0.39569421205591798</v>
      </c>
      <c r="M16" s="6">
        <v>0.76012352390816895</v>
      </c>
    </row>
    <row r="17" spans="1:13">
      <c r="A17" s="3"/>
      <c r="B17" s="9">
        <v>15.6239311283388</v>
      </c>
      <c r="C17" s="3"/>
      <c r="D17">
        <v>21.7601713969385</v>
      </c>
      <c r="E17" s="3"/>
      <c r="F17" s="3"/>
      <c r="G17" s="3"/>
      <c r="H17" s="6"/>
      <c r="I17">
        <v>21.183510424235401</v>
      </c>
      <c r="J17" s="3"/>
      <c r="K17" s="3"/>
      <c r="L17" s="3"/>
      <c r="M17" s="6"/>
    </row>
    <row r="18" spans="1:13">
      <c r="A18" s="3"/>
      <c r="B18">
        <v>15.1713434034753</v>
      </c>
      <c r="C18" s="3"/>
      <c r="D18" s="9">
        <v>20.542559689983801</v>
      </c>
      <c r="E18" s="3"/>
      <c r="F18" s="3"/>
      <c r="G18" s="3"/>
      <c r="H18" s="6"/>
      <c r="I18">
        <v>20.307403759759701</v>
      </c>
      <c r="J18" s="3"/>
      <c r="K18" s="3"/>
      <c r="L18" s="3"/>
      <c r="M18" s="6"/>
    </row>
    <row r="19" spans="1:13">
      <c r="H19" s="8"/>
      <c r="M19" s="8"/>
    </row>
    <row r="20" spans="1:13">
      <c r="A20" s="15" t="s">
        <v>121</v>
      </c>
      <c r="B20" s="15" t="s">
        <v>122</v>
      </c>
      <c r="C20" s="15" t="s">
        <v>123</v>
      </c>
      <c r="D20" s="15" t="s">
        <v>124</v>
      </c>
      <c r="E20" s="15" t="s">
        <v>123</v>
      </c>
      <c r="F20" s="15" t="s">
        <v>125</v>
      </c>
      <c r="G20" s="15" t="s">
        <v>126</v>
      </c>
      <c r="H20" s="22" t="s">
        <v>127</v>
      </c>
      <c r="I20" s="15" t="s">
        <v>128</v>
      </c>
      <c r="J20" s="15" t="s">
        <v>123</v>
      </c>
      <c r="K20" s="15" t="s">
        <v>125</v>
      </c>
      <c r="L20" s="15" t="s">
        <v>126</v>
      </c>
      <c r="M20" s="22" t="s">
        <v>127</v>
      </c>
    </row>
    <row r="21" spans="1:13">
      <c r="A21" s="3" t="s">
        <v>132</v>
      </c>
      <c r="B21">
        <v>15.806487054879399</v>
      </c>
      <c r="C21" s="3">
        <v>15.756152170708869</v>
      </c>
      <c r="D21">
        <v>20.7207861238399</v>
      </c>
      <c r="E21" s="3">
        <v>20.743772880098046</v>
      </c>
      <c r="F21" s="3">
        <v>4.9876207093891836</v>
      </c>
      <c r="G21" s="3">
        <v>0</v>
      </c>
      <c r="H21" s="6">
        <v>1</v>
      </c>
      <c r="I21">
        <v>21.014267316544998</v>
      </c>
      <c r="J21" s="3">
        <v>21.060536413502625</v>
      </c>
      <c r="K21" s="3">
        <v>5.3043842427937653</v>
      </c>
      <c r="L21" s="3">
        <v>0</v>
      </c>
      <c r="M21" s="6">
        <v>1</v>
      </c>
    </row>
    <row r="22" spans="1:13">
      <c r="A22" s="3"/>
      <c r="B22">
        <v>15.7476661646617</v>
      </c>
      <c r="C22" s="3"/>
      <c r="D22" s="9">
        <v>20.985489166631702</v>
      </c>
      <c r="E22" s="3"/>
      <c r="F22" s="3"/>
      <c r="G22" s="3"/>
      <c r="H22" s="6"/>
      <c r="I22">
        <v>21.100321522381801</v>
      </c>
      <c r="J22" s="3"/>
      <c r="K22" s="3"/>
      <c r="L22" s="3"/>
      <c r="M22" s="6"/>
    </row>
    <row r="23" spans="1:13">
      <c r="A23" s="3"/>
      <c r="B23">
        <v>15.7143032925855</v>
      </c>
      <c r="C23" s="3"/>
      <c r="D23">
        <v>20.766759636356198</v>
      </c>
      <c r="E23" s="3"/>
      <c r="F23" s="3"/>
      <c r="G23" s="3"/>
      <c r="H23" s="6"/>
      <c r="I23">
        <v>21.0670204015811</v>
      </c>
      <c r="J23" s="3"/>
      <c r="K23" s="3"/>
      <c r="L23" s="3"/>
      <c r="M23" s="6"/>
    </row>
    <row r="24" spans="1:13">
      <c r="A24" s="3" t="s">
        <v>130</v>
      </c>
      <c r="B24">
        <v>15.1994927285731</v>
      </c>
      <c r="C24" s="3">
        <v>15.374352650275231</v>
      </c>
      <c r="D24">
        <v>20.478352719891099</v>
      </c>
      <c r="E24" s="3">
        <v>20.629081724900001</v>
      </c>
      <c r="F24" s="3">
        <v>5.2547290746247679</v>
      </c>
      <c r="G24" s="3">
        <v>0.26710836523558401</v>
      </c>
      <c r="H24" s="6">
        <v>0.83098344154235704</v>
      </c>
      <c r="I24">
        <v>22.149010075755999</v>
      </c>
      <c r="J24" s="3">
        <v>21.746325360840899</v>
      </c>
      <c r="K24" s="3">
        <v>6.3719727105656672</v>
      </c>
      <c r="L24" s="3">
        <v>1.0675884677719001</v>
      </c>
      <c r="M24" s="6">
        <v>0.47711585430866599</v>
      </c>
    </row>
    <row r="25" spans="1:13">
      <c r="A25" s="3"/>
      <c r="B25">
        <v>15.523471056735699</v>
      </c>
      <c r="C25" s="3"/>
      <c r="D25">
        <v>20.7488087112825</v>
      </c>
      <c r="E25" s="3"/>
      <c r="F25" s="3"/>
      <c r="G25" s="3"/>
      <c r="H25" s="6"/>
      <c r="I25">
        <v>20.772801731103499</v>
      </c>
      <c r="J25" s="3"/>
      <c r="K25" s="3"/>
      <c r="L25" s="3"/>
      <c r="M25" s="6"/>
    </row>
    <row r="26" spans="1:13">
      <c r="A26" s="3"/>
      <c r="B26">
        <v>15.400094165516901</v>
      </c>
      <c r="C26" s="3"/>
      <c r="D26">
        <v>20.6600837435264</v>
      </c>
      <c r="E26" s="3"/>
      <c r="F26" s="3"/>
      <c r="G26" s="3"/>
      <c r="H26" s="6"/>
      <c r="I26">
        <v>22.317164275663199</v>
      </c>
      <c r="J26" s="3"/>
      <c r="K26" s="3"/>
      <c r="L26" s="3"/>
      <c r="M26" s="6"/>
    </row>
  </sheetData>
  <sheetCalcPr fullCalcOnLoad="1"/>
  <mergeCells count="60">
    <mergeCell ref="J24:J26"/>
    <mergeCell ref="K24:K26"/>
    <mergeCell ref="L24:L26"/>
    <mergeCell ref="M24:M26"/>
    <mergeCell ref="J21:J23"/>
    <mergeCell ref="K21:K23"/>
    <mergeCell ref="L21:L23"/>
    <mergeCell ref="M21:M23"/>
    <mergeCell ref="A24:A26"/>
    <mergeCell ref="C24:C26"/>
    <mergeCell ref="E24:E26"/>
    <mergeCell ref="F24:F26"/>
    <mergeCell ref="G24:G26"/>
    <mergeCell ref="H24:H26"/>
    <mergeCell ref="J16:J18"/>
    <mergeCell ref="K16:K18"/>
    <mergeCell ref="L16:L18"/>
    <mergeCell ref="M16:M18"/>
    <mergeCell ref="A21:A23"/>
    <mergeCell ref="C21:C23"/>
    <mergeCell ref="E21:E23"/>
    <mergeCell ref="F21:F23"/>
    <mergeCell ref="G21:G23"/>
    <mergeCell ref="H21:H23"/>
    <mergeCell ref="J13:J15"/>
    <mergeCell ref="K13:K15"/>
    <mergeCell ref="L13:L15"/>
    <mergeCell ref="M13:M15"/>
    <mergeCell ref="A16:A18"/>
    <mergeCell ref="C16:C18"/>
    <mergeCell ref="E16:E18"/>
    <mergeCell ref="F16:F18"/>
    <mergeCell ref="G16:G18"/>
    <mergeCell ref="H16:H18"/>
    <mergeCell ref="J8:J10"/>
    <mergeCell ref="K8:K10"/>
    <mergeCell ref="L8:L10"/>
    <mergeCell ref="M8:M10"/>
    <mergeCell ref="A13:A15"/>
    <mergeCell ref="C13:C15"/>
    <mergeCell ref="E13:E15"/>
    <mergeCell ref="F13:F15"/>
    <mergeCell ref="G13:G15"/>
    <mergeCell ref="H13:H15"/>
    <mergeCell ref="J5:J7"/>
    <mergeCell ref="K5:K7"/>
    <mergeCell ref="L5:L7"/>
    <mergeCell ref="M5:M7"/>
    <mergeCell ref="A8:A10"/>
    <mergeCell ref="C8:C10"/>
    <mergeCell ref="E8:E10"/>
    <mergeCell ref="F8:F10"/>
    <mergeCell ref="G8:G10"/>
    <mergeCell ref="H8:H10"/>
    <mergeCell ref="A5:A7"/>
    <mergeCell ref="C5:C7"/>
    <mergeCell ref="E5:E7"/>
    <mergeCell ref="F5:F7"/>
    <mergeCell ref="G5:G7"/>
    <mergeCell ref="H5:H7"/>
  </mergeCells>
  <phoneticPr fontId="3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57"/>
  <sheetViews>
    <sheetView view="pageLayout" zoomScale="150" workbookViewId="0">
      <selection activeCell="B12" sqref="B12"/>
    </sheetView>
  </sheetViews>
  <sheetFormatPr baseColWidth="10" defaultRowHeight="13"/>
  <cols>
    <col min="2" max="2" width="5.85546875" customWidth="1"/>
    <col min="3" max="5" width="6.5703125" customWidth="1"/>
    <col min="6" max="6" width="4.42578125" customWidth="1"/>
    <col min="7" max="7" width="5" customWidth="1"/>
    <col min="8" max="8" width="4.42578125" customWidth="1"/>
    <col min="9" max="9" width="5.28515625" customWidth="1"/>
    <col min="10" max="10" width="6.5703125" customWidth="1"/>
    <col min="11" max="11" width="5.28515625" customWidth="1"/>
    <col min="12" max="13" width="4.42578125" customWidth="1"/>
  </cols>
  <sheetData>
    <row r="1" spans="1:13">
      <c r="A1" s="1" t="s">
        <v>181</v>
      </c>
    </row>
    <row r="2" spans="1:13">
      <c r="A2" s="15" t="s">
        <v>182</v>
      </c>
    </row>
    <row r="4" spans="1:13" ht="14">
      <c r="A4" s="2" t="s">
        <v>183</v>
      </c>
      <c r="B4" s="2" t="s">
        <v>184</v>
      </c>
      <c r="C4" s="2" t="s">
        <v>185</v>
      </c>
      <c r="D4" s="2" t="s">
        <v>186</v>
      </c>
      <c r="E4" s="2" t="s">
        <v>185</v>
      </c>
      <c r="F4" s="2" t="s">
        <v>187</v>
      </c>
      <c r="G4" s="2" t="s">
        <v>188</v>
      </c>
      <c r="H4" s="16" t="s">
        <v>189</v>
      </c>
      <c r="I4" s="2" t="s">
        <v>190</v>
      </c>
      <c r="J4" s="2" t="s">
        <v>185</v>
      </c>
      <c r="K4" s="2" t="s">
        <v>187</v>
      </c>
      <c r="L4" s="2" t="s">
        <v>188</v>
      </c>
      <c r="M4" s="16" t="s">
        <v>189</v>
      </c>
    </row>
    <row r="5" spans="1:13">
      <c r="A5" s="3" t="s">
        <v>191</v>
      </c>
      <c r="B5" s="17">
        <v>16.827040047743601</v>
      </c>
      <c r="C5" s="7">
        <f>(B5+B6+B7)/3</f>
        <v>16.732305436554402</v>
      </c>
      <c r="D5" s="18">
        <v>24.507361376563999</v>
      </c>
      <c r="E5" s="7">
        <f>(D5+D6+D7)/3</f>
        <v>24.508978885962467</v>
      </c>
      <c r="F5" s="7">
        <f>E5-C5</f>
        <v>7.7766734494080652</v>
      </c>
      <c r="G5" s="3">
        <v>0</v>
      </c>
      <c r="H5" s="6">
        <f>2^-G5</f>
        <v>1</v>
      </c>
      <c r="I5" s="18">
        <v>20.082217224672501</v>
      </c>
      <c r="J5" s="7">
        <f>(I5+I6+I7)/3</f>
        <v>20.110174551898169</v>
      </c>
      <c r="K5" s="7">
        <f>J5-C5</f>
        <v>3.377869115343767</v>
      </c>
      <c r="L5" s="3">
        <v>0</v>
      </c>
      <c r="M5" s="6">
        <f>2^-L5</f>
        <v>1</v>
      </c>
    </row>
    <row r="6" spans="1:13">
      <c r="A6" s="3"/>
      <c r="B6" s="17">
        <v>16.720272805986699</v>
      </c>
      <c r="C6" s="7"/>
      <c r="D6" s="18">
        <v>24.341797261004</v>
      </c>
      <c r="E6" s="7"/>
      <c r="F6" s="3"/>
      <c r="G6" s="3"/>
      <c r="H6" s="6"/>
      <c r="I6" s="18">
        <v>20.138503470356401</v>
      </c>
      <c r="J6" s="7"/>
      <c r="K6" s="3"/>
      <c r="L6" s="3"/>
      <c r="M6" s="6"/>
    </row>
    <row r="7" spans="1:13">
      <c r="A7" s="3"/>
      <c r="B7" s="17">
        <v>16.649603455932901</v>
      </c>
      <c r="C7" s="7"/>
      <c r="D7" s="18">
        <v>24.677778020319401</v>
      </c>
      <c r="E7" s="7"/>
      <c r="F7" s="3"/>
      <c r="G7" s="3"/>
      <c r="H7" s="6"/>
      <c r="I7" s="18">
        <v>20.109802960665601</v>
      </c>
      <c r="J7" s="7"/>
      <c r="K7" s="3"/>
      <c r="L7" s="3"/>
      <c r="M7" s="6"/>
    </row>
    <row r="8" spans="1:13">
      <c r="A8" s="3" t="s">
        <v>192</v>
      </c>
      <c r="B8" s="17">
        <v>16.344220508111601</v>
      </c>
      <c r="C8" s="7">
        <f t="shared" ref="C8" si="0">(B8+B9+B10)/3</f>
        <v>16.367315521572834</v>
      </c>
      <c r="D8" s="18">
        <v>24.360030394169101</v>
      </c>
      <c r="E8" s="7">
        <f t="shared" ref="E8" si="1">(D8+D9+D10)/3</f>
        <v>24.328440999750935</v>
      </c>
      <c r="F8" s="7">
        <f t="shared" ref="F8" si="2">E8-C8</f>
        <v>7.9611254781781007</v>
      </c>
      <c r="G8" s="7">
        <f>F8-F5</f>
        <v>0.18445202877003553</v>
      </c>
      <c r="H8" s="6">
        <f t="shared" ref="H8" si="3">2^-G8</f>
        <v>0.87998325184042558</v>
      </c>
      <c r="I8" s="18">
        <v>20.264462152772399</v>
      </c>
      <c r="J8" s="7">
        <f t="shared" ref="J8" si="4">(I8+I9+I10)/3</f>
        <v>20.301278829619864</v>
      </c>
      <c r="K8" s="7">
        <f>J8-C8</f>
        <v>3.93396330804703</v>
      </c>
      <c r="L8" s="7">
        <f>K8-K5</f>
        <v>0.55609419270326299</v>
      </c>
      <c r="M8" s="6">
        <f t="shared" ref="M8" si="5">2^-L8</f>
        <v>0.68014101874974131</v>
      </c>
    </row>
    <row r="9" spans="1:13">
      <c r="A9" s="3"/>
      <c r="B9" s="17">
        <v>16.418180868072099</v>
      </c>
      <c r="C9" s="7"/>
      <c r="D9" s="18">
        <v>24.287744347282299</v>
      </c>
      <c r="E9" s="7"/>
      <c r="F9" s="3"/>
      <c r="G9" s="3"/>
      <c r="H9" s="6"/>
      <c r="I9" s="18">
        <v>20.249519708039699</v>
      </c>
      <c r="J9" s="7"/>
      <c r="K9" s="3"/>
      <c r="L9" s="3"/>
      <c r="M9" s="6"/>
    </row>
    <row r="10" spans="1:13">
      <c r="A10" s="3"/>
      <c r="B10" s="17">
        <v>16.3395451885348</v>
      </c>
      <c r="C10" s="7"/>
      <c r="D10" s="18">
        <v>24.337548257801402</v>
      </c>
      <c r="E10" s="7"/>
      <c r="F10" s="3"/>
      <c r="G10" s="3"/>
      <c r="H10" s="6"/>
      <c r="I10" s="18">
        <v>20.389854628047502</v>
      </c>
      <c r="J10" s="7"/>
      <c r="K10" s="3"/>
      <c r="L10" s="3"/>
      <c r="M10" s="6"/>
    </row>
    <row r="11" spans="1:13">
      <c r="A11" s="3" t="s">
        <v>193</v>
      </c>
      <c r="B11" s="17">
        <v>16.561956668964299</v>
      </c>
      <c r="C11" s="7">
        <f t="shared" ref="C11" si="6">(B11+B12+B13)/3</f>
        <v>16.725066472445203</v>
      </c>
      <c r="D11" s="18">
        <v>25.274742885136899</v>
      </c>
      <c r="E11" s="7">
        <f t="shared" ref="E11" si="7">(D11+D12+D13)/3</f>
        <v>25.249437042119297</v>
      </c>
      <c r="F11" s="7">
        <f t="shared" ref="F11" si="8">E11-C11</f>
        <v>8.5243705696740939</v>
      </c>
      <c r="G11" s="3">
        <v>0</v>
      </c>
      <c r="H11" s="6">
        <f t="shared" ref="H11" si="9">2^-G11</f>
        <v>1</v>
      </c>
      <c r="I11" s="18">
        <v>20.0608422552924</v>
      </c>
      <c r="J11" s="7">
        <f t="shared" ref="J11" si="10">(I11+I12+I13)/3</f>
        <v>20.114781068782833</v>
      </c>
      <c r="K11" s="7">
        <f t="shared" ref="K11" si="11">J11-C11</f>
        <v>3.3897145963376296</v>
      </c>
      <c r="L11" s="3">
        <v>0</v>
      </c>
      <c r="M11" s="6">
        <f t="shared" ref="M11" si="12">2^-L11</f>
        <v>1</v>
      </c>
    </row>
    <row r="12" spans="1:13">
      <c r="A12" s="3"/>
      <c r="B12" s="17">
        <v>16.805067551545701</v>
      </c>
      <c r="C12" s="7"/>
      <c r="D12" s="18">
        <v>25.2379230672584</v>
      </c>
      <c r="E12" s="7"/>
      <c r="F12" s="3"/>
      <c r="G12" s="3"/>
      <c r="H12" s="6"/>
      <c r="I12" s="18">
        <v>20.095579146903699</v>
      </c>
      <c r="J12" s="7"/>
      <c r="K12" s="3"/>
      <c r="L12" s="3"/>
      <c r="M12" s="6"/>
    </row>
    <row r="13" spans="1:13">
      <c r="A13" s="3"/>
      <c r="B13" s="17">
        <v>16.808175196825601</v>
      </c>
      <c r="C13" s="7"/>
      <c r="D13" s="18">
        <v>25.235645173962599</v>
      </c>
      <c r="E13" s="7"/>
      <c r="F13" s="3"/>
      <c r="G13" s="3"/>
      <c r="H13" s="6"/>
      <c r="I13" s="18">
        <v>20.187921804152399</v>
      </c>
      <c r="J13" s="7"/>
      <c r="K13" s="3"/>
      <c r="L13" s="3"/>
      <c r="M13" s="6"/>
    </row>
    <row r="14" spans="1:13">
      <c r="A14" s="7" t="s">
        <v>194</v>
      </c>
      <c r="B14" s="19">
        <v>17.076720010761701</v>
      </c>
      <c r="C14" s="7">
        <f>(B15+B16)/2</f>
        <v>16.534549826358699</v>
      </c>
      <c r="D14" s="18">
        <v>25.237612646259802</v>
      </c>
      <c r="E14" s="7">
        <f>(D14+D15+D16)/3</f>
        <v>25.281537064379034</v>
      </c>
      <c r="F14" s="7">
        <f>E14-C14</f>
        <v>8.7469872380203348</v>
      </c>
      <c r="G14" s="7">
        <f>F14-F11</f>
        <v>0.22261666834624094</v>
      </c>
      <c r="H14" s="6">
        <f t="shared" ref="H14" si="13">2^-G14</f>
        <v>0.85700963648313477</v>
      </c>
      <c r="I14" s="18">
        <v>20.108938365137</v>
      </c>
      <c r="J14" s="7">
        <f>(I14+I15+I16)/3</f>
        <v>20.195804215509167</v>
      </c>
      <c r="K14" s="7">
        <f>J14-C14</f>
        <v>3.6612543891504679</v>
      </c>
      <c r="L14" s="7">
        <f>K14-K11</f>
        <v>0.27153979281283824</v>
      </c>
      <c r="M14" s="6">
        <f t="shared" ref="M14" si="14">2^-L14</f>
        <v>0.82843488272215515</v>
      </c>
    </row>
    <row r="15" spans="1:13">
      <c r="A15" s="7"/>
      <c r="B15" s="17">
        <v>16.564365892335498</v>
      </c>
      <c r="C15" s="7"/>
      <c r="D15" s="18">
        <v>25.342300226120699</v>
      </c>
      <c r="E15" s="7"/>
      <c r="F15" s="3"/>
      <c r="G15" s="3"/>
      <c r="H15" s="6"/>
      <c r="I15" s="18">
        <v>20.224276623536898</v>
      </c>
      <c r="J15" s="7"/>
      <c r="K15" s="3"/>
      <c r="L15" s="3"/>
      <c r="M15" s="6"/>
    </row>
    <row r="16" spans="1:13">
      <c r="A16" s="7"/>
      <c r="B16" s="17">
        <v>16.5047337603819</v>
      </c>
      <c r="C16" s="7"/>
      <c r="D16" s="18">
        <v>25.264698320756601</v>
      </c>
      <c r="E16" s="7"/>
      <c r="F16" s="3"/>
      <c r="G16" s="3"/>
      <c r="H16" s="6"/>
      <c r="I16" s="18">
        <v>20.254197657853599</v>
      </c>
      <c r="J16" s="7"/>
      <c r="K16" s="3"/>
      <c r="L16" s="3"/>
      <c r="M16" s="6"/>
    </row>
    <row r="17" spans="1:13" ht="14">
      <c r="A17" s="20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</row>
    <row r="18" spans="1:13" ht="14">
      <c r="A18" s="20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</row>
    <row r="19" spans="1:13">
      <c r="A19" s="15" t="s">
        <v>195</v>
      </c>
      <c r="B19" s="15" t="s">
        <v>196</v>
      </c>
      <c r="C19" s="15" t="s">
        <v>197</v>
      </c>
      <c r="D19" s="15" t="s">
        <v>198</v>
      </c>
      <c r="E19" s="15" t="s">
        <v>197</v>
      </c>
      <c r="F19" s="15" t="s">
        <v>102</v>
      </c>
      <c r="G19" s="15" t="s">
        <v>103</v>
      </c>
      <c r="H19" s="22" t="s">
        <v>104</v>
      </c>
      <c r="I19" s="15" t="s">
        <v>105</v>
      </c>
      <c r="J19" s="15" t="s">
        <v>106</v>
      </c>
      <c r="K19" s="15" t="s">
        <v>107</v>
      </c>
      <c r="L19" s="15" t="s">
        <v>103</v>
      </c>
      <c r="M19" s="22" t="s">
        <v>104</v>
      </c>
    </row>
    <row r="20" spans="1:13">
      <c r="A20" s="3" t="s">
        <v>108</v>
      </c>
      <c r="B20" s="23">
        <v>16.331572556863598</v>
      </c>
      <c r="C20">
        <f>(B20+B21+B22)/3</f>
        <v>16.084956468823368</v>
      </c>
      <c r="D20" s="23">
        <v>25.049617495253699</v>
      </c>
      <c r="E20">
        <f>(D20+D21+D22)/3</f>
        <v>25.249343970025265</v>
      </c>
      <c r="F20" s="7">
        <f>E20-C20</f>
        <v>9.1643875012018974</v>
      </c>
      <c r="G20" s="3">
        <f>0</f>
        <v>0</v>
      </c>
      <c r="H20" s="6">
        <f>2^-G20</f>
        <v>1</v>
      </c>
      <c r="I20" s="24">
        <v>22.983487113870801</v>
      </c>
      <c r="J20">
        <f>(I21+I22)/2</f>
        <v>19.9775585472246</v>
      </c>
      <c r="K20" s="7">
        <f>J20-C20</f>
        <v>3.8926020784012323</v>
      </c>
      <c r="L20" s="3">
        <f>0</f>
        <v>0</v>
      </c>
      <c r="M20" s="6">
        <f>2^-L20</f>
        <v>1</v>
      </c>
    </row>
    <row r="21" spans="1:13">
      <c r="A21" s="3"/>
      <c r="B21" s="23">
        <v>16.008769541242799</v>
      </c>
      <c r="D21" s="23">
        <v>25.314717679258699</v>
      </c>
      <c r="F21" s="3"/>
      <c r="G21" s="3"/>
      <c r="H21" s="6"/>
      <c r="I21" s="23">
        <v>19.964613494849502</v>
      </c>
      <c r="K21" s="3"/>
      <c r="L21" s="3"/>
      <c r="M21" s="6"/>
    </row>
    <row r="22" spans="1:13">
      <c r="A22" s="3"/>
      <c r="B22" s="23">
        <v>15.9145273083637</v>
      </c>
      <c r="D22" s="23">
        <v>25.383696735563401</v>
      </c>
      <c r="F22" s="3"/>
      <c r="G22" s="3"/>
      <c r="H22" s="6"/>
      <c r="I22" s="23">
        <v>19.990503599599698</v>
      </c>
      <c r="K22" s="3"/>
      <c r="L22" s="3"/>
      <c r="M22" s="6"/>
    </row>
    <row r="23" spans="1:13">
      <c r="A23" s="3" t="s">
        <v>109</v>
      </c>
      <c r="B23" s="23">
        <v>15.7767746950421</v>
      </c>
      <c r="C23">
        <f t="shared" ref="C23:E23" si="15">(B23+B24+B25)/3</f>
        <v>15.784557500575767</v>
      </c>
      <c r="D23" s="23">
        <v>25.164467064242601</v>
      </c>
      <c r="E23">
        <f t="shared" si="15"/>
        <v>25.149646355728166</v>
      </c>
      <c r="F23" s="7">
        <f t="shared" ref="F23" si="16">E23-C23</f>
        <v>9.3650888551523988</v>
      </c>
      <c r="G23" s="7">
        <f>F23-F20</f>
        <v>0.20070135395050137</v>
      </c>
      <c r="H23" s="6">
        <f t="shared" ref="H23" si="17">2^-G23</f>
        <v>0.87012745538131675</v>
      </c>
      <c r="I23" s="23">
        <v>20.062405326473701</v>
      </c>
      <c r="J23">
        <f t="shared" ref="J23" si="18">(I23+I24+I25)/3</f>
        <v>20.005453513796798</v>
      </c>
      <c r="K23" s="7">
        <f t="shared" ref="K23" si="19">J23-C23</f>
        <v>4.2208960132210311</v>
      </c>
      <c r="L23" s="7">
        <f>K23-K20</f>
        <v>0.32829393481979885</v>
      </c>
      <c r="M23" s="6">
        <f t="shared" ref="M23" si="20">2^-L23</f>
        <v>0.79647780529253598</v>
      </c>
    </row>
    <row r="24" spans="1:13">
      <c r="A24" s="3"/>
      <c r="B24" s="23">
        <v>15.823628405293199</v>
      </c>
      <c r="D24" s="23">
        <v>25.143939349641698</v>
      </c>
      <c r="F24" s="3"/>
      <c r="G24" s="3"/>
      <c r="H24" s="6"/>
      <c r="I24" s="23">
        <v>19.983307084208501</v>
      </c>
      <c r="K24" s="3"/>
      <c r="L24" s="3"/>
      <c r="M24" s="6"/>
    </row>
    <row r="25" spans="1:13">
      <c r="A25" s="3"/>
      <c r="B25" s="23">
        <v>15.753269401392</v>
      </c>
      <c r="D25" s="23">
        <v>25.140532653300198</v>
      </c>
      <c r="F25" s="3"/>
      <c r="G25" s="3"/>
      <c r="H25" s="6"/>
      <c r="I25" s="23">
        <v>19.970648130708199</v>
      </c>
      <c r="K25" s="3"/>
      <c r="L25" s="3"/>
      <c r="M25" s="6"/>
    </row>
    <row r="35" spans="1:13">
      <c r="A35" s="25">
        <v>43496</v>
      </c>
    </row>
    <row r="36" spans="1:13">
      <c r="A36" s="15" t="s">
        <v>151</v>
      </c>
      <c r="B36" s="15" t="s">
        <v>110</v>
      </c>
      <c r="C36" s="15" t="s">
        <v>153</v>
      </c>
      <c r="D36" s="15" t="s">
        <v>154</v>
      </c>
      <c r="E36" s="15" t="s">
        <v>153</v>
      </c>
      <c r="F36" s="15" t="s">
        <v>155</v>
      </c>
      <c r="G36" s="15" t="s">
        <v>156</v>
      </c>
      <c r="H36" s="15" t="s">
        <v>157</v>
      </c>
      <c r="I36" s="15" t="s">
        <v>158</v>
      </c>
      <c r="J36" s="15" t="s">
        <v>153</v>
      </c>
      <c r="K36" s="15" t="s">
        <v>155</v>
      </c>
      <c r="L36" s="15" t="s">
        <v>156</v>
      </c>
      <c r="M36" s="15" t="s">
        <v>157</v>
      </c>
    </row>
    <row r="37" spans="1:13">
      <c r="A37" s="3" t="s">
        <v>111</v>
      </c>
      <c r="B37" s="26">
        <v>17.1756016151406</v>
      </c>
      <c r="C37" s="27">
        <f>(B37+B38+B39)/3</f>
        <v>16.8975930739152</v>
      </c>
      <c r="D37" s="26">
        <v>25.581443572661001</v>
      </c>
      <c r="E37" s="27">
        <f>(D37+D38+D39)/3</f>
        <v>25.413280187445636</v>
      </c>
      <c r="F37" s="27">
        <f>E37-C37</f>
        <v>8.5156871135304364</v>
      </c>
      <c r="G37" s="3">
        <v>0</v>
      </c>
      <c r="H37" s="7">
        <f>2^-G37</f>
        <v>1</v>
      </c>
      <c r="I37" s="12">
        <v>20.541502747970998</v>
      </c>
      <c r="J37" s="27">
        <f>(I37+I38+I39)/3</f>
        <v>20.525505876733501</v>
      </c>
      <c r="K37" s="27">
        <f>J37-C37</f>
        <v>3.627912802818301</v>
      </c>
      <c r="L37" s="3">
        <v>0</v>
      </c>
      <c r="M37" s="7">
        <f>2^-L37</f>
        <v>1</v>
      </c>
    </row>
    <row r="38" spans="1:13">
      <c r="A38" s="3"/>
      <c r="B38" s="26">
        <v>16.826082341467199</v>
      </c>
      <c r="C38" s="27"/>
      <c r="D38" s="26">
        <v>25.317334109975501</v>
      </c>
      <c r="E38" s="27"/>
      <c r="F38" s="3"/>
      <c r="G38" s="3"/>
      <c r="H38" s="7"/>
      <c r="I38" s="12">
        <v>20.486075711082002</v>
      </c>
      <c r="J38" s="27"/>
      <c r="K38" s="3"/>
      <c r="L38" s="3"/>
      <c r="M38" s="7"/>
    </row>
    <row r="39" spans="1:13">
      <c r="A39" s="3"/>
      <c r="B39" s="26">
        <v>16.6910952651378</v>
      </c>
      <c r="C39" s="27"/>
      <c r="D39" s="26">
        <v>25.341062879700399</v>
      </c>
      <c r="E39" s="27"/>
      <c r="F39" s="3"/>
      <c r="G39" s="3"/>
      <c r="H39" s="7"/>
      <c r="I39" s="12">
        <v>20.548939171147499</v>
      </c>
      <c r="J39" s="27"/>
      <c r="K39" s="3"/>
      <c r="L39" s="3"/>
      <c r="M39" s="7"/>
    </row>
    <row r="40" spans="1:13">
      <c r="A40" s="3" t="s">
        <v>112</v>
      </c>
      <c r="B40" s="26">
        <v>17.171418391339099</v>
      </c>
      <c r="C40" s="27">
        <f t="shared" ref="C40" si="21">(B40+B41+B42)/3</f>
        <v>17.148940466125001</v>
      </c>
      <c r="D40" s="26">
        <v>26.005718806393698</v>
      </c>
      <c r="E40" s="27">
        <f t="shared" ref="E40" si="22">(D40+D41+D42)/3</f>
        <v>25.968074832076933</v>
      </c>
      <c r="F40" s="27">
        <f t="shared" ref="F40" si="23">E40-C40</f>
        <v>8.8191343659519319</v>
      </c>
      <c r="G40" s="27">
        <f>F40-F37</f>
        <v>0.30344725242149551</v>
      </c>
      <c r="H40" s="7">
        <f t="shared" ref="H40" si="24">2^-G40</f>
        <v>0.81031387411656863</v>
      </c>
      <c r="I40" s="12">
        <v>21.026270718964899</v>
      </c>
      <c r="J40" s="27">
        <f t="shared" ref="J40" si="25">(I40+I41+I42)/3</f>
        <v>21.015080766371</v>
      </c>
      <c r="K40" s="27">
        <f t="shared" ref="K40" si="26">J40-C40</f>
        <v>3.8661403002459984</v>
      </c>
      <c r="L40" s="27">
        <f>K40-K37</f>
        <v>0.23822749742769744</v>
      </c>
      <c r="M40" s="7">
        <f t="shared" ref="M40" si="27">2^-L40</f>
        <v>0.84778626735334361</v>
      </c>
    </row>
    <row r="41" spans="1:13">
      <c r="A41" s="3"/>
      <c r="B41" s="26">
        <v>17.204559619282801</v>
      </c>
      <c r="C41" s="27"/>
      <c r="D41" s="26">
        <v>25.864182279002399</v>
      </c>
      <c r="E41" s="27"/>
      <c r="F41" s="3"/>
      <c r="G41" s="3"/>
      <c r="H41" s="7"/>
      <c r="I41" s="12">
        <v>20.971845342990399</v>
      </c>
      <c r="J41" s="27"/>
      <c r="K41" s="3"/>
      <c r="L41" s="3"/>
      <c r="M41" s="7"/>
    </row>
    <row r="42" spans="1:13">
      <c r="A42" s="3"/>
      <c r="B42" s="26">
        <v>17.070843387753101</v>
      </c>
      <c r="C42" s="27"/>
      <c r="D42" s="26">
        <v>26.034323410834698</v>
      </c>
      <c r="E42" s="27"/>
      <c r="F42" s="3"/>
      <c r="G42" s="3"/>
      <c r="H42" s="7"/>
      <c r="I42" s="12">
        <v>21.047126237157698</v>
      </c>
      <c r="J42" s="27"/>
      <c r="K42" s="3"/>
      <c r="L42" s="3"/>
      <c r="M42" s="7"/>
    </row>
    <row r="43" spans="1:13">
      <c r="A43" s="3" t="s">
        <v>113</v>
      </c>
      <c r="B43" s="26">
        <v>16.699298445486999</v>
      </c>
      <c r="C43" s="27">
        <f t="shared" ref="C43" si="28">(B43+B44+B45)/3</f>
        <v>16.383410532290032</v>
      </c>
      <c r="D43" s="26">
        <v>25.856909815388601</v>
      </c>
      <c r="E43" s="27">
        <f t="shared" ref="E43" si="29">(D43+D44+D45)/3</f>
        <v>25.844419499681369</v>
      </c>
      <c r="F43" s="27">
        <f t="shared" ref="F43" si="30">E43-C43</f>
        <v>9.4610089673913365</v>
      </c>
      <c r="G43" s="3">
        <v>0</v>
      </c>
      <c r="H43" s="7">
        <f t="shared" ref="H43" si="31">2^-G43</f>
        <v>1</v>
      </c>
      <c r="I43" s="12">
        <v>20.062591730023001</v>
      </c>
      <c r="J43" s="27">
        <f t="shared" ref="J43" si="32">(I43+I44+I45)/3</f>
        <v>20.145773810085334</v>
      </c>
      <c r="K43" s="27">
        <f t="shared" ref="K43" si="33">J43-C43</f>
        <v>3.762363277795302</v>
      </c>
      <c r="L43" s="3">
        <v>0</v>
      </c>
      <c r="M43" s="7">
        <f t="shared" ref="M43" si="34">2^-L43</f>
        <v>1</v>
      </c>
    </row>
    <row r="44" spans="1:13">
      <c r="A44" s="3"/>
      <c r="B44" s="26">
        <v>16.016210547532499</v>
      </c>
      <c r="C44" s="27"/>
      <c r="D44" s="26">
        <v>25.862999164759302</v>
      </c>
      <c r="E44" s="27"/>
      <c r="F44" s="3"/>
      <c r="G44" s="3"/>
      <c r="H44" s="7"/>
      <c r="I44" s="12">
        <v>20.027004540886299</v>
      </c>
      <c r="J44" s="27"/>
      <c r="K44" s="3"/>
      <c r="L44" s="3"/>
      <c r="M44" s="7"/>
    </row>
    <row r="45" spans="1:13">
      <c r="A45" s="3"/>
      <c r="B45" s="26">
        <v>16.434722603850599</v>
      </c>
      <c r="C45" s="27"/>
      <c r="D45" s="26">
        <v>25.813349518896199</v>
      </c>
      <c r="E45" s="27"/>
      <c r="F45" s="3"/>
      <c r="G45" s="3"/>
      <c r="H45" s="7"/>
      <c r="I45" s="12">
        <v>20.347725159346702</v>
      </c>
      <c r="J45" s="27"/>
      <c r="K45" s="3"/>
      <c r="L45" s="3"/>
      <c r="M45" s="7"/>
    </row>
    <row r="46" spans="1:13">
      <c r="A46" s="3" t="s">
        <v>114</v>
      </c>
      <c r="B46" s="26">
        <v>16.379242695367299</v>
      </c>
      <c r="C46" s="27">
        <f t="shared" ref="C46" si="35">(B46+B47+B48)/3</f>
        <v>16.322795469143866</v>
      </c>
      <c r="D46" s="26">
        <v>26.252427435338401</v>
      </c>
      <c r="E46" s="27">
        <f t="shared" ref="E46" si="36">(D46+D47+D48)/3</f>
        <v>26.185925012497602</v>
      </c>
      <c r="F46" s="27">
        <f t="shared" ref="F46" si="37">E46-C46</f>
        <v>9.863129543353736</v>
      </c>
      <c r="G46" s="27">
        <f>F46-F43</f>
        <v>0.40212057596239958</v>
      </c>
      <c r="H46" s="7">
        <f t="shared" ref="H46" si="38">2^-G46</f>
        <v>0.75674514743702725</v>
      </c>
      <c r="I46" s="12">
        <v>20.217878942170799</v>
      </c>
      <c r="J46" s="27">
        <f t="shared" ref="J46" si="39">(I46+I47+I48)/3</f>
        <v>20.2702923494749</v>
      </c>
      <c r="K46" s="27">
        <f t="shared" ref="K46" si="40">J46-C46</f>
        <v>3.947496880331034</v>
      </c>
      <c r="L46" s="27">
        <f>K46-K43</f>
        <v>0.18513360253573197</v>
      </c>
      <c r="M46" s="7">
        <f t="shared" ref="M46" si="41">2^-L46</f>
        <v>0.87956761871752509</v>
      </c>
    </row>
    <row r="47" spans="1:13">
      <c r="A47" s="3"/>
      <c r="B47" s="26">
        <v>16.282477495338799</v>
      </c>
      <c r="C47" s="27"/>
      <c r="D47" s="26">
        <v>26.112053042243399</v>
      </c>
      <c r="E47" s="27"/>
      <c r="F47" s="3"/>
      <c r="G47" s="3"/>
      <c r="H47" s="7"/>
      <c r="I47" s="12">
        <v>20.294904054096701</v>
      </c>
      <c r="J47" s="27"/>
      <c r="K47" s="3"/>
      <c r="L47" s="3"/>
      <c r="M47" s="7"/>
    </row>
    <row r="48" spans="1:13">
      <c r="A48" s="3"/>
      <c r="B48" s="26">
        <v>16.3066662167255</v>
      </c>
      <c r="C48" s="27"/>
      <c r="D48" s="26">
        <v>26.193294559910999</v>
      </c>
      <c r="E48" s="27"/>
      <c r="F48" s="3"/>
      <c r="G48" s="3"/>
      <c r="H48" s="7"/>
      <c r="I48" s="12">
        <v>20.2980940521572</v>
      </c>
      <c r="J48" s="27"/>
      <c r="K48" s="3"/>
      <c r="L48" s="3"/>
      <c r="M48" s="7"/>
    </row>
    <row r="49" spans="1:13">
      <c r="A49" s="3" t="s">
        <v>115</v>
      </c>
      <c r="B49" s="26">
        <v>27.9124956435139</v>
      </c>
      <c r="C49" s="27">
        <f t="shared" ref="C49" si="42">(B49+B50+B51)/3</f>
        <v>27.781082294219697</v>
      </c>
      <c r="D49" s="26">
        <v>36.346178743126003</v>
      </c>
      <c r="E49" s="27">
        <v>36.299999999999997</v>
      </c>
      <c r="F49" s="27">
        <f t="shared" ref="F49" si="43">E49-C49</f>
        <v>8.5189177057803001</v>
      </c>
      <c r="G49" s="3">
        <v>0</v>
      </c>
      <c r="H49" s="7">
        <f t="shared" ref="H49" si="44">2^-G49</f>
        <v>1</v>
      </c>
      <c r="I49" s="12">
        <v>34.7598999290501</v>
      </c>
      <c r="J49" s="28">
        <f t="shared" ref="J49" si="45">(I49+I50+I51)/3</f>
        <v>34.197859524290067</v>
      </c>
      <c r="K49" s="28">
        <f t="shared" ref="K49" si="46">J49-C49</f>
        <v>6.4167772300703696</v>
      </c>
      <c r="L49" s="29">
        <v>0</v>
      </c>
      <c r="M49" s="30">
        <f t="shared" ref="M49" si="47">2^-L49</f>
        <v>1</v>
      </c>
    </row>
    <row r="50" spans="1:13">
      <c r="A50" s="3"/>
      <c r="B50" s="26">
        <v>27.7400103718476</v>
      </c>
      <c r="C50" s="27"/>
      <c r="D50" s="26" t="s">
        <v>116</v>
      </c>
      <c r="E50" s="27"/>
      <c r="F50" s="3"/>
      <c r="G50" s="3"/>
      <c r="H50" s="7"/>
      <c r="I50" s="12">
        <v>33.812162714788599</v>
      </c>
      <c r="J50" s="28"/>
      <c r="K50" s="29"/>
      <c r="L50" s="29"/>
      <c r="M50" s="30"/>
    </row>
    <row r="51" spans="1:13">
      <c r="A51" s="3"/>
      <c r="B51" s="26">
        <v>27.690740867297599</v>
      </c>
      <c r="C51" s="27"/>
      <c r="D51" s="26" t="s">
        <v>116</v>
      </c>
      <c r="E51" s="27"/>
      <c r="F51" s="3"/>
      <c r="G51" s="3"/>
      <c r="H51" s="7"/>
      <c r="I51" s="12">
        <v>34.021515929031501</v>
      </c>
      <c r="J51" s="28"/>
      <c r="K51" s="29"/>
      <c r="L51" s="29"/>
      <c r="M51" s="30"/>
    </row>
    <row r="52" spans="1:13">
      <c r="A52" s="3" t="s">
        <v>117</v>
      </c>
      <c r="B52" s="26">
        <v>16.178079676130601</v>
      </c>
      <c r="C52" s="27">
        <f t="shared" ref="C52" si="48">(B52+B53+B54)/3</f>
        <v>16.244672651042766</v>
      </c>
      <c r="D52" s="26">
        <v>25.961867501034199</v>
      </c>
      <c r="E52" s="27">
        <f t="shared" ref="E52" si="49">(D52+D53+D54)/3</f>
        <v>25.915940370269464</v>
      </c>
      <c r="F52" s="27">
        <f t="shared" ref="F52" si="50">E52-C52</f>
        <v>9.671267719226698</v>
      </c>
      <c r="G52" s="27">
        <f>F52-F49</f>
        <v>1.152350013446398</v>
      </c>
      <c r="H52" s="7">
        <f t="shared" ref="H52" si="51">2^-G52</f>
        <v>0.44989180303003484</v>
      </c>
      <c r="I52" s="12">
        <v>20.122321235833802</v>
      </c>
      <c r="J52" s="27">
        <f t="shared" ref="J52" si="52">(I52+I53+I54)/3</f>
        <v>20.019785969391936</v>
      </c>
      <c r="K52" s="27">
        <f t="shared" ref="K52" si="53">J52-C52</f>
        <v>3.7751133183491703</v>
      </c>
      <c r="L52" s="27">
        <f>K52-K37</f>
        <v>0.14720051553086932</v>
      </c>
      <c r="M52" s="7">
        <f t="shared" ref="M52" si="54">2^-L52</f>
        <v>0.90300099623345664</v>
      </c>
    </row>
    <row r="53" spans="1:13">
      <c r="A53" s="3"/>
      <c r="B53" s="26">
        <v>16.287387356927699</v>
      </c>
      <c r="C53" s="27"/>
      <c r="D53" s="26">
        <v>25.926151801661302</v>
      </c>
      <c r="E53" s="27"/>
      <c r="F53" s="3"/>
      <c r="G53" s="3"/>
      <c r="H53" s="7"/>
      <c r="I53" s="12">
        <v>19.959845734629699</v>
      </c>
      <c r="J53" s="27"/>
      <c r="K53" s="3"/>
      <c r="L53" s="3"/>
      <c r="M53" s="7"/>
    </row>
    <row r="54" spans="1:13">
      <c r="A54" s="3"/>
      <c r="B54" s="26">
        <v>16.268550920069998</v>
      </c>
      <c r="C54" s="27"/>
      <c r="D54" s="26">
        <v>25.859801808112898</v>
      </c>
      <c r="E54" s="27"/>
      <c r="F54" s="3"/>
      <c r="G54" s="3"/>
      <c r="H54" s="7"/>
      <c r="I54" s="12">
        <v>19.977190937712301</v>
      </c>
      <c r="J54" s="27"/>
      <c r="K54" s="3"/>
      <c r="L54" s="3"/>
      <c r="M54" s="7"/>
    </row>
    <row r="55" spans="1:13">
      <c r="A55" s="3" t="s">
        <v>118</v>
      </c>
      <c r="B55" s="26">
        <v>16.4736231147218</v>
      </c>
      <c r="C55" s="27">
        <f t="shared" ref="C55" si="55">(B55+B56+B57)/3</f>
        <v>16.491993038892431</v>
      </c>
      <c r="D55" s="26">
        <v>25.388385860680501</v>
      </c>
      <c r="E55" s="27">
        <f t="shared" ref="E55" si="56">(D55+D56+D57)/3</f>
        <v>25.369086681492465</v>
      </c>
      <c r="F55" s="27">
        <f t="shared" ref="F55" si="57">E55-C55</f>
        <v>8.877093642600034</v>
      </c>
      <c r="G55" s="27">
        <f>F55-F49</f>
        <v>0.35817593681973392</v>
      </c>
      <c r="H55" s="7">
        <f t="shared" ref="H55" si="58">2^-G55</f>
        <v>0.780150334952739</v>
      </c>
      <c r="I55" s="12">
        <v>20.086414710326899</v>
      </c>
      <c r="J55" s="27">
        <f t="shared" ref="J55" si="59">(I55+I56+I57)/3</f>
        <v>20.170546614007165</v>
      </c>
      <c r="K55" s="27">
        <f t="shared" ref="K55" si="60">J55-C55</f>
        <v>3.6785535751147336</v>
      </c>
      <c r="L55" s="27">
        <f>K55-K37</f>
        <v>5.0640772296432601E-2</v>
      </c>
      <c r="M55" s="7">
        <f t="shared" ref="M55" si="61">2^-L55</f>
        <v>0.96550740403747204</v>
      </c>
    </row>
    <row r="56" spans="1:13">
      <c r="A56" s="3"/>
      <c r="B56" s="26">
        <v>16.388305900230499</v>
      </c>
      <c r="C56" s="27"/>
      <c r="D56" s="26">
        <v>25.377640311425399</v>
      </c>
      <c r="E56" s="27"/>
      <c r="F56" s="3"/>
      <c r="G56" s="3"/>
      <c r="H56" s="7"/>
      <c r="I56" s="12">
        <v>20.1922250283721</v>
      </c>
      <c r="J56" s="27"/>
      <c r="K56" s="3"/>
      <c r="L56" s="3"/>
      <c r="M56" s="7"/>
    </row>
    <row r="57" spans="1:13">
      <c r="A57" s="3"/>
      <c r="B57" s="26">
        <v>16.614050101724999</v>
      </c>
      <c r="C57" s="27"/>
      <c r="D57" s="26">
        <v>25.3412338723715</v>
      </c>
      <c r="E57" s="27"/>
      <c r="F57" s="3"/>
      <c r="G57" s="3"/>
      <c r="H57" s="7"/>
      <c r="I57" s="12">
        <v>20.2330001033225</v>
      </c>
      <c r="J57" s="27"/>
      <c r="K57" s="3"/>
      <c r="L57" s="3"/>
      <c r="M57" s="7"/>
    </row>
  </sheetData>
  <sheetCalcPr fullCalcOnLoad="1"/>
  <mergeCells count="124">
    <mergeCell ref="J55:J57"/>
    <mergeCell ref="K55:K57"/>
    <mergeCell ref="L55:L57"/>
    <mergeCell ref="M55:M57"/>
    <mergeCell ref="J52:J54"/>
    <mergeCell ref="K52:K54"/>
    <mergeCell ref="L52:L54"/>
    <mergeCell ref="M52:M54"/>
    <mergeCell ref="A55:A57"/>
    <mergeCell ref="C55:C57"/>
    <mergeCell ref="E55:E57"/>
    <mergeCell ref="F55:F57"/>
    <mergeCell ref="G55:G57"/>
    <mergeCell ref="H55:H57"/>
    <mergeCell ref="J49:J51"/>
    <mergeCell ref="K49:K51"/>
    <mergeCell ref="L49:L51"/>
    <mergeCell ref="M49:M51"/>
    <mergeCell ref="A52:A54"/>
    <mergeCell ref="C52:C54"/>
    <mergeCell ref="E52:E54"/>
    <mergeCell ref="F52:F54"/>
    <mergeCell ref="G52:G54"/>
    <mergeCell ref="H52:H54"/>
    <mergeCell ref="J46:J48"/>
    <mergeCell ref="K46:K48"/>
    <mergeCell ref="L46:L48"/>
    <mergeCell ref="M46:M48"/>
    <mergeCell ref="A49:A51"/>
    <mergeCell ref="C49:C51"/>
    <mergeCell ref="E49:E51"/>
    <mergeCell ref="F49:F51"/>
    <mergeCell ref="G49:G51"/>
    <mergeCell ref="H49:H51"/>
    <mergeCell ref="J43:J45"/>
    <mergeCell ref="K43:K45"/>
    <mergeCell ref="L43:L45"/>
    <mergeCell ref="M43:M45"/>
    <mergeCell ref="A46:A48"/>
    <mergeCell ref="C46:C48"/>
    <mergeCell ref="E46:E48"/>
    <mergeCell ref="F46:F48"/>
    <mergeCell ref="G46:G48"/>
    <mergeCell ref="H46:H48"/>
    <mergeCell ref="J40:J42"/>
    <mergeCell ref="K40:K42"/>
    <mergeCell ref="L40:L42"/>
    <mergeCell ref="M40:M42"/>
    <mergeCell ref="A43:A45"/>
    <mergeCell ref="C43:C45"/>
    <mergeCell ref="E43:E45"/>
    <mergeCell ref="F43:F45"/>
    <mergeCell ref="G43:G45"/>
    <mergeCell ref="H43:H45"/>
    <mergeCell ref="J37:J39"/>
    <mergeCell ref="K37:K39"/>
    <mergeCell ref="L37:L39"/>
    <mergeCell ref="M37:M39"/>
    <mergeCell ref="A40:A42"/>
    <mergeCell ref="C40:C42"/>
    <mergeCell ref="E40:E42"/>
    <mergeCell ref="F40:F42"/>
    <mergeCell ref="G40:G42"/>
    <mergeCell ref="H40:H42"/>
    <mergeCell ref="A37:A39"/>
    <mergeCell ref="C37:C39"/>
    <mergeCell ref="E37:E39"/>
    <mergeCell ref="F37:F39"/>
    <mergeCell ref="G37:G39"/>
    <mergeCell ref="H37:H39"/>
    <mergeCell ref="M20:M22"/>
    <mergeCell ref="A23:A25"/>
    <mergeCell ref="F23:F25"/>
    <mergeCell ref="G23:G25"/>
    <mergeCell ref="H23:H25"/>
    <mergeCell ref="K23:K25"/>
    <mergeCell ref="L23:L25"/>
    <mergeCell ref="M23:M25"/>
    <mergeCell ref="J14:J16"/>
    <mergeCell ref="K14:K16"/>
    <mergeCell ref="L14:L16"/>
    <mergeCell ref="M14:M16"/>
    <mergeCell ref="A20:A22"/>
    <mergeCell ref="F20:F22"/>
    <mergeCell ref="G20:G22"/>
    <mergeCell ref="H20:H22"/>
    <mergeCell ref="K20:K22"/>
    <mergeCell ref="L20:L22"/>
    <mergeCell ref="J11:J13"/>
    <mergeCell ref="K11:K13"/>
    <mergeCell ref="L11:L13"/>
    <mergeCell ref="M11:M13"/>
    <mergeCell ref="A14:A16"/>
    <mergeCell ref="C14:C16"/>
    <mergeCell ref="E14:E16"/>
    <mergeCell ref="F14:F16"/>
    <mergeCell ref="G14:G16"/>
    <mergeCell ref="H14:H16"/>
    <mergeCell ref="J8:J10"/>
    <mergeCell ref="K8:K10"/>
    <mergeCell ref="L8:L10"/>
    <mergeCell ref="M8:M10"/>
    <mergeCell ref="A11:A13"/>
    <mergeCell ref="C11:C13"/>
    <mergeCell ref="E11:E13"/>
    <mergeCell ref="F11:F13"/>
    <mergeCell ref="G11:G13"/>
    <mergeCell ref="H11:H13"/>
    <mergeCell ref="J5:J7"/>
    <mergeCell ref="K5:K7"/>
    <mergeCell ref="L5:L7"/>
    <mergeCell ref="M5:M7"/>
    <mergeCell ref="A8:A10"/>
    <mergeCell ref="C8:C10"/>
    <mergeCell ref="E8:E10"/>
    <mergeCell ref="F8:F10"/>
    <mergeCell ref="G8:G10"/>
    <mergeCell ref="H8:H10"/>
    <mergeCell ref="A5:A7"/>
    <mergeCell ref="C5:C7"/>
    <mergeCell ref="E5:E7"/>
    <mergeCell ref="F5:F7"/>
    <mergeCell ref="G5:G7"/>
    <mergeCell ref="H5:H7"/>
  </mergeCells>
  <phoneticPr fontId="3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D9:J153"/>
  <sheetViews>
    <sheetView zoomScale="125" workbookViewId="0">
      <selection activeCell="G18" sqref="G18"/>
    </sheetView>
  </sheetViews>
  <sheetFormatPr baseColWidth="10" defaultColWidth="7.5703125" defaultRowHeight="13"/>
  <cols>
    <col min="6" max="6" width="9" customWidth="1"/>
    <col min="8" max="8" width="11.85546875" customWidth="1"/>
    <col min="10" max="10" width="8.7109375" customWidth="1"/>
  </cols>
  <sheetData>
    <row r="9" spans="5:10" ht="14">
      <c r="E9" s="31" t="s">
        <v>133</v>
      </c>
    </row>
    <row r="10" spans="5:10">
      <c r="E10" t="s">
        <v>145</v>
      </c>
    </row>
    <row r="11" spans="5:10">
      <c r="J11" s="33"/>
    </row>
    <row r="13" spans="5:10" ht="14">
      <c r="F13" s="2" t="s">
        <v>136</v>
      </c>
    </row>
    <row r="15" spans="5:10">
      <c r="E15" t="s">
        <v>137</v>
      </c>
      <c r="F15" t="s">
        <v>138</v>
      </c>
      <c r="G15">
        <v>0.61631459512158537</v>
      </c>
    </row>
    <row r="16" spans="5:10">
      <c r="F16" t="s">
        <v>139</v>
      </c>
      <c r="G16">
        <v>16.596418819111801</v>
      </c>
    </row>
    <row r="17" spans="4:7">
      <c r="D17" s="21"/>
      <c r="F17" t="s">
        <v>140</v>
      </c>
      <c r="G17">
        <v>11.115774622950475</v>
      </c>
    </row>
    <row r="18" spans="4:7">
      <c r="D18" s="21"/>
      <c r="F18" t="s">
        <v>141</v>
      </c>
      <c r="G18">
        <v>0.61509971307962874</v>
      </c>
    </row>
    <row r="19" spans="4:7">
      <c r="D19" s="21"/>
    </row>
    <row r="20" spans="4:7">
      <c r="D20" s="21"/>
      <c r="E20" t="s">
        <v>142</v>
      </c>
      <c r="F20" t="s">
        <v>143</v>
      </c>
      <c r="G20">
        <v>1.4210484522713205</v>
      </c>
    </row>
    <row r="21" spans="4:7">
      <c r="D21" s="21"/>
      <c r="F21" t="s">
        <v>144</v>
      </c>
      <c r="G21">
        <v>27.125312093391614</v>
      </c>
    </row>
    <row r="22" spans="4:7">
      <c r="D22" s="21"/>
      <c r="F22" t="s">
        <v>140</v>
      </c>
      <c r="G22">
        <v>10.867169610230995</v>
      </c>
    </row>
    <row r="23" spans="4:7">
      <c r="D23" s="21"/>
      <c r="F23" t="s">
        <v>141</v>
      </c>
      <c r="G23">
        <v>1.9976480809321124</v>
      </c>
    </row>
    <row r="24" spans="4:7">
      <c r="D24" s="21"/>
    </row>
    <row r="25" spans="4:7">
      <c r="D25" s="21"/>
    </row>
    <row r="26" spans="4:7">
      <c r="D26" s="21"/>
    </row>
    <row r="27" spans="4:7">
      <c r="D27" s="21"/>
    </row>
    <row r="28" spans="4:7">
      <c r="D28" s="21"/>
    </row>
    <row r="29" spans="4:7" ht="14">
      <c r="D29" s="21"/>
      <c r="E29" s="31" t="s">
        <v>44</v>
      </c>
    </row>
    <row r="30" spans="4:7">
      <c r="D30" s="21"/>
    </row>
    <row r="31" spans="4:7" ht="14">
      <c r="F31" s="2" t="s">
        <v>148</v>
      </c>
    </row>
    <row r="33" spans="5:8">
      <c r="E33" t="s">
        <v>39</v>
      </c>
      <c r="F33" t="s">
        <v>146</v>
      </c>
      <c r="G33">
        <v>0.92149092109908681</v>
      </c>
      <c r="H33">
        <v>1</v>
      </c>
    </row>
    <row r="34" spans="5:8">
      <c r="F34" t="s">
        <v>40</v>
      </c>
      <c r="G34">
        <v>17.544651912764767</v>
      </c>
      <c r="H34">
        <f>G34/0.9</f>
        <v>19.494057680849739</v>
      </c>
    </row>
    <row r="35" spans="5:8">
      <c r="F35" t="s">
        <v>41</v>
      </c>
      <c r="G35">
        <v>9.1000450066255638</v>
      </c>
      <c r="H35">
        <f t="shared" ref="H35:H36" si="0">G35/0.9</f>
        <v>10.111161118472848</v>
      </c>
    </row>
    <row r="36" spans="5:8">
      <c r="F36" t="s">
        <v>42</v>
      </c>
      <c r="G36">
        <v>0.87856347288041781</v>
      </c>
      <c r="H36">
        <f t="shared" si="0"/>
        <v>0.97618163653379753</v>
      </c>
    </row>
    <row r="38" spans="5:8">
      <c r="E38" t="s">
        <v>43</v>
      </c>
      <c r="F38" t="s">
        <v>146</v>
      </c>
      <c r="G38">
        <v>1.2575297819384628</v>
      </c>
      <c r="H38">
        <f>G38/0.9</f>
        <v>1.3972553132649586</v>
      </c>
    </row>
    <row r="39" spans="5:8">
      <c r="F39" t="s">
        <v>40</v>
      </c>
      <c r="G39">
        <v>36.336047601650009</v>
      </c>
      <c r="H39">
        <f t="shared" ref="H39:H41" si="1">G39/0.9</f>
        <v>40.373386224055565</v>
      </c>
    </row>
    <row r="40" spans="5:8">
      <c r="F40" t="s">
        <v>41</v>
      </c>
      <c r="G40">
        <v>13.830541080640677</v>
      </c>
      <c r="H40">
        <f t="shared" si="1"/>
        <v>15.36726786737853</v>
      </c>
    </row>
    <row r="41" spans="5:8">
      <c r="F41" t="s">
        <v>42</v>
      </c>
      <c r="G41">
        <v>1.5232965295946992</v>
      </c>
      <c r="H41">
        <f t="shared" si="1"/>
        <v>1.6925516995496657</v>
      </c>
    </row>
    <row r="48" spans="5:8" ht="14">
      <c r="E48" s="31" t="s">
        <v>51</v>
      </c>
    </row>
    <row r="51" spans="5:10" ht="14">
      <c r="F51" s="2" t="s">
        <v>45</v>
      </c>
      <c r="J51" s="35"/>
    </row>
    <row r="52" spans="5:10">
      <c r="J52" s="35"/>
    </row>
    <row r="53" spans="5:10">
      <c r="E53" t="s">
        <v>46</v>
      </c>
      <c r="F53" t="s">
        <v>47</v>
      </c>
      <c r="G53" s="12">
        <v>0.39001959649590812</v>
      </c>
      <c r="H53" s="12"/>
      <c r="J53" s="35"/>
    </row>
    <row r="54" spans="5:10">
      <c r="F54" t="s">
        <v>48</v>
      </c>
      <c r="G54">
        <v>12.889404425455023</v>
      </c>
      <c r="H54" s="12"/>
      <c r="J54" s="35"/>
    </row>
    <row r="55" spans="5:10">
      <c r="F55" t="s">
        <v>41</v>
      </c>
      <c r="G55">
        <v>9.9741226137880012</v>
      </c>
      <c r="H55" s="12"/>
      <c r="J55" s="35"/>
    </row>
    <row r="56" spans="5:10">
      <c r="F56" t="s">
        <v>42</v>
      </c>
      <c r="G56">
        <v>1.1716701628257691</v>
      </c>
      <c r="H56" s="12"/>
    </row>
    <row r="58" spans="5:10">
      <c r="E58" t="s">
        <v>49</v>
      </c>
      <c r="F58" t="s">
        <v>50</v>
      </c>
      <c r="G58" s="12">
        <v>1.0692610321042082</v>
      </c>
      <c r="H58" s="36"/>
    </row>
    <row r="59" spans="5:10">
      <c r="F59" t="s">
        <v>40</v>
      </c>
      <c r="G59" s="12">
        <v>24.226632547608379</v>
      </c>
      <c r="H59" s="36"/>
    </row>
    <row r="60" spans="5:10">
      <c r="F60" t="s">
        <v>41</v>
      </c>
      <c r="G60" s="12">
        <v>12.039164920424</v>
      </c>
      <c r="H60" s="36"/>
    </row>
    <row r="61" spans="5:10">
      <c r="F61" t="s">
        <v>42</v>
      </c>
      <c r="G61" s="12">
        <v>0.77915202748237788</v>
      </c>
      <c r="H61" s="36"/>
    </row>
    <row r="87" ht="14"/>
    <row r="91" ht="14"/>
    <row r="117" ht="14"/>
    <row r="121" ht="14"/>
    <row r="149" ht="14"/>
    <row r="153" ht="14"/>
  </sheetData>
  <sheetCalcPr fullCalcOnLoad="1"/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5:W61"/>
  <sheetViews>
    <sheetView topLeftCell="A2" zoomScale="125" workbookViewId="0">
      <selection activeCell="E18" sqref="E18"/>
    </sheetView>
  </sheetViews>
  <sheetFormatPr baseColWidth="10" defaultColWidth="7.5703125" defaultRowHeight="13"/>
  <cols>
    <col min="6" max="6" width="9" customWidth="1"/>
    <col min="8" max="8" width="11.85546875" customWidth="1"/>
    <col min="10" max="10" width="8.7109375" customWidth="1"/>
  </cols>
  <sheetData>
    <row r="5" spans="3:23">
      <c r="D5" s="1" t="s">
        <v>58</v>
      </c>
    </row>
    <row r="7" spans="3:23">
      <c r="D7" t="s">
        <v>57</v>
      </c>
    </row>
    <row r="9" spans="3:23" ht="17">
      <c r="D9" s="37" t="s">
        <v>52</v>
      </c>
      <c r="E9" s="37"/>
      <c r="F9" s="37"/>
      <c r="G9" s="37"/>
      <c r="H9" s="37"/>
      <c r="I9" s="37" t="s">
        <v>53</v>
      </c>
      <c r="J9" s="37"/>
      <c r="K9" s="37"/>
      <c r="L9" s="37"/>
      <c r="M9" s="37"/>
      <c r="N9" s="37" t="s">
        <v>54</v>
      </c>
      <c r="O9" s="37"/>
      <c r="P9" s="37"/>
      <c r="Q9" s="37"/>
      <c r="R9" s="37"/>
      <c r="S9" s="37" t="s">
        <v>55</v>
      </c>
      <c r="T9" s="37"/>
      <c r="U9" s="37"/>
      <c r="V9" s="37"/>
      <c r="W9" s="37"/>
    </row>
    <row r="10" spans="3:23" ht="17">
      <c r="C10" t="s">
        <v>56</v>
      </c>
      <c r="D10" s="38">
        <v>7.8</v>
      </c>
      <c r="E10" s="39">
        <v>7.81</v>
      </c>
      <c r="F10" s="39">
        <v>5.6</v>
      </c>
      <c r="G10" s="39"/>
      <c r="H10" s="40">
        <v>10.7</v>
      </c>
      <c r="I10" s="38">
        <v>12.88</v>
      </c>
      <c r="J10" s="39">
        <v>11.13</v>
      </c>
      <c r="K10" s="39">
        <v>7.2</v>
      </c>
      <c r="L10" s="39">
        <v>7.8</v>
      </c>
      <c r="M10" s="40">
        <v>11.7</v>
      </c>
      <c r="N10" s="38">
        <v>11</v>
      </c>
      <c r="O10" s="39">
        <v>5</v>
      </c>
      <c r="P10" s="39">
        <v>6</v>
      </c>
      <c r="Q10" s="39"/>
      <c r="R10" s="40"/>
      <c r="S10" s="38">
        <v>6</v>
      </c>
      <c r="T10" s="39">
        <v>13</v>
      </c>
      <c r="U10" s="39">
        <v>7</v>
      </c>
      <c r="V10" s="44"/>
      <c r="W10" s="40"/>
    </row>
    <row r="11" spans="3:23" ht="17">
      <c r="C11" t="s">
        <v>40</v>
      </c>
      <c r="D11" s="41">
        <v>22.8</v>
      </c>
      <c r="E11" s="42">
        <v>20.6</v>
      </c>
      <c r="F11" s="42">
        <v>21.3</v>
      </c>
      <c r="G11" s="42"/>
      <c r="H11" s="43">
        <v>26.27</v>
      </c>
      <c r="I11" s="41">
        <v>45.2</v>
      </c>
      <c r="J11" s="42">
        <v>33.9</v>
      </c>
      <c r="K11" s="42">
        <v>26.3</v>
      </c>
      <c r="L11" s="42">
        <v>24.3</v>
      </c>
      <c r="M11" s="43">
        <v>36.5</v>
      </c>
      <c r="N11" s="41">
        <v>34.4</v>
      </c>
      <c r="O11" s="42">
        <v>32.799999999999997</v>
      </c>
      <c r="P11" s="42">
        <v>24.8</v>
      </c>
      <c r="Q11" s="42"/>
      <c r="R11" s="43"/>
      <c r="S11" s="41">
        <v>27.5</v>
      </c>
      <c r="T11" s="42">
        <v>24.7</v>
      </c>
      <c r="U11" s="42">
        <v>23.2</v>
      </c>
      <c r="V11" s="45"/>
      <c r="W11" s="43"/>
    </row>
    <row r="13" spans="3:23" ht="14">
      <c r="F13" s="2"/>
    </row>
    <row r="17" spans="4:6">
      <c r="D17" s="21"/>
    </row>
    <row r="18" spans="4:6">
      <c r="D18" s="21"/>
    </row>
    <row r="19" spans="4:6">
      <c r="D19" s="21"/>
    </row>
    <row r="20" spans="4:6">
      <c r="D20" s="21"/>
    </row>
    <row r="21" spans="4:6">
      <c r="D21" s="21"/>
    </row>
    <row r="22" spans="4:6">
      <c r="D22" s="21"/>
    </row>
    <row r="23" spans="4:6">
      <c r="D23" s="21"/>
    </row>
    <row r="24" spans="4:6">
      <c r="D24" s="21"/>
    </row>
    <row r="25" spans="4:6">
      <c r="D25" s="21"/>
    </row>
    <row r="26" spans="4:6">
      <c r="D26" s="21"/>
    </row>
    <row r="27" spans="4:6">
      <c r="D27" s="21"/>
    </row>
    <row r="28" spans="4:6">
      <c r="D28" s="21"/>
    </row>
    <row r="29" spans="4:6" ht="14">
      <c r="D29" s="21"/>
      <c r="E29" s="31"/>
    </row>
    <row r="30" spans="4:6">
      <c r="D30" s="21"/>
    </row>
    <row r="31" spans="4:6" ht="14">
      <c r="F31" s="2"/>
    </row>
    <row r="48" spans="5:5" ht="14">
      <c r="E48" s="31"/>
    </row>
    <row r="51" spans="6:10" ht="14">
      <c r="F51" s="2"/>
      <c r="J51" s="35"/>
    </row>
    <row r="52" spans="6:10">
      <c r="J52" s="35"/>
    </row>
    <row r="53" spans="6:10">
      <c r="G53" s="12"/>
      <c r="H53" s="12"/>
      <c r="J53" s="35"/>
    </row>
    <row r="54" spans="6:10">
      <c r="H54" s="12"/>
      <c r="J54" s="35"/>
    </row>
    <row r="55" spans="6:10">
      <c r="H55" s="12"/>
      <c r="J55" s="35"/>
    </row>
    <row r="56" spans="6:10">
      <c r="H56" s="12"/>
    </row>
    <row r="58" spans="6:10">
      <c r="G58" s="12"/>
      <c r="H58" s="36"/>
    </row>
    <row r="59" spans="6:10">
      <c r="G59" s="12"/>
      <c r="H59" s="36"/>
    </row>
    <row r="60" spans="6:10">
      <c r="G60" s="12"/>
      <c r="H60" s="36"/>
    </row>
    <row r="61" spans="6:10">
      <c r="G61" s="12"/>
      <c r="H61" s="36"/>
    </row>
  </sheetData>
  <sheetCalcPr fullCalcOnLoad="1"/>
  <mergeCells count="4">
    <mergeCell ref="D9:H9"/>
    <mergeCell ref="I9:M9"/>
    <mergeCell ref="N9:R9"/>
    <mergeCell ref="S9:W9"/>
  </mergeCells>
  <phoneticPr fontId="3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9:M110"/>
  <sheetViews>
    <sheetView workbookViewId="0">
      <selection activeCell="I30" sqref="I30"/>
    </sheetView>
  </sheetViews>
  <sheetFormatPr baseColWidth="10" defaultColWidth="7.5703125" defaultRowHeight="13"/>
  <cols>
    <col min="6" max="6" width="9" customWidth="1"/>
    <col min="8" max="8" width="4.140625" customWidth="1"/>
    <col min="9" max="9" width="9.5703125" customWidth="1"/>
  </cols>
  <sheetData>
    <row r="9" spans="3:13" ht="14">
      <c r="C9" s="31" t="s">
        <v>59</v>
      </c>
    </row>
    <row r="10" spans="3:13">
      <c r="C10" t="s">
        <v>60</v>
      </c>
      <c r="D10" t="s">
        <v>61</v>
      </c>
      <c r="J10" t="s">
        <v>62</v>
      </c>
    </row>
    <row r="11" spans="3:13">
      <c r="D11" t="s">
        <v>63</v>
      </c>
    </row>
    <row r="13" spans="3:13" ht="14">
      <c r="C13" s="2" t="s">
        <v>134</v>
      </c>
      <c r="D13" s="2" t="s">
        <v>135</v>
      </c>
      <c r="E13" s="2" t="s">
        <v>64</v>
      </c>
      <c r="F13" s="2" t="s">
        <v>65</v>
      </c>
      <c r="G13" s="2" t="s">
        <v>66</v>
      </c>
      <c r="I13" s="2" t="s">
        <v>40</v>
      </c>
      <c r="J13" s="2" t="s">
        <v>147</v>
      </c>
      <c r="K13" s="2" t="s">
        <v>67</v>
      </c>
      <c r="L13" s="2" t="s">
        <v>68</v>
      </c>
      <c r="M13" s="2" t="s">
        <v>66</v>
      </c>
    </row>
    <row r="14" spans="3:13">
      <c r="C14">
        <v>1</v>
      </c>
      <c r="D14">
        <v>2905</v>
      </c>
      <c r="E14">
        <v>5</v>
      </c>
      <c r="F14" s="46">
        <f>E14/D14</f>
        <v>1.7211703958691911E-3</v>
      </c>
      <c r="G14">
        <f>F14*100</f>
        <v>0.17211703958691912</v>
      </c>
      <c r="I14">
        <v>1</v>
      </c>
      <c r="J14">
        <v>376</v>
      </c>
      <c r="K14">
        <v>140</v>
      </c>
      <c r="L14" s="46">
        <f>K14/J14</f>
        <v>0.37234042553191488</v>
      </c>
      <c r="M14">
        <f>L14*100</f>
        <v>37.234042553191486</v>
      </c>
    </row>
    <row r="16" spans="3:13">
      <c r="F16" s="32"/>
    </row>
    <row r="17" spans="3:13" ht="14">
      <c r="C17" s="2" t="s">
        <v>69</v>
      </c>
      <c r="F17" s="32"/>
      <c r="I17" s="2" t="s">
        <v>70</v>
      </c>
    </row>
    <row r="18" spans="3:13">
      <c r="C18">
        <v>1</v>
      </c>
      <c r="D18">
        <v>1106</v>
      </c>
      <c r="E18">
        <v>32</v>
      </c>
      <c r="F18" s="46">
        <f>E18/D18</f>
        <v>2.8933092224231464E-2</v>
      </c>
      <c r="G18">
        <f>F18*100</f>
        <v>2.8933092224231465</v>
      </c>
      <c r="I18">
        <v>1</v>
      </c>
      <c r="J18">
        <v>320</v>
      </c>
      <c r="K18">
        <v>159</v>
      </c>
      <c r="L18" s="46">
        <f>K18/J18</f>
        <v>0.49687500000000001</v>
      </c>
      <c r="M18">
        <f>L18*100</f>
        <v>49.6875</v>
      </c>
    </row>
    <row r="19" spans="3:13">
      <c r="D19" s="21"/>
      <c r="E19" s="21"/>
      <c r="F19" s="21"/>
      <c r="G19" s="21"/>
    </row>
    <row r="20" spans="3:13" ht="14">
      <c r="C20" s="2" t="s">
        <v>71</v>
      </c>
      <c r="D20" s="21"/>
      <c r="E20" s="21"/>
      <c r="F20" s="21"/>
      <c r="G20" s="21"/>
      <c r="I20" s="2" t="s">
        <v>72</v>
      </c>
    </row>
    <row r="21" spans="3:13">
      <c r="C21">
        <v>1</v>
      </c>
      <c r="D21" s="21">
        <v>1150</v>
      </c>
      <c r="E21" s="21">
        <v>93</v>
      </c>
      <c r="F21" s="46">
        <f>E21/D21</f>
        <v>8.0869565217391304E-2</v>
      </c>
      <c r="G21">
        <f>F21*100</f>
        <v>8.0869565217391308</v>
      </c>
      <c r="I21">
        <v>1</v>
      </c>
      <c r="J21">
        <v>659</v>
      </c>
      <c r="K21">
        <v>344</v>
      </c>
      <c r="L21" s="46">
        <f>K21/J21</f>
        <v>0.52200303490136568</v>
      </c>
      <c r="M21">
        <f>L21*100</f>
        <v>52.200303490136569</v>
      </c>
    </row>
    <row r="22" spans="3:13">
      <c r="D22" s="21"/>
      <c r="E22" s="21"/>
      <c r="F22" s="21"/>
      <c r="G22" s="21"/>
    </row>
    <row r="23" spans="3:13" ht="14">
      <c r="C23" s="2" t="s">
        <v>73</v>
      </c>
      <c r="D23" s="21"/>
      <c r="E23" s="21"/>
      <c r="F23" s="21"/>
      <c r="G23" s="21"/>
      <c r="I23" s="2" t="s">
        <v>74</v>
      </c>
    </row>
    <row r="24" spans="3:13">
      <c r="C24">
        <v>1</v>
      </c>
      <c r="D24" s="21">
        <v>934</v>
      </c>
      <c r="E24" s="21">
        <v>245</v>
      </c>
      <c r="F24" s="46">
        <f>E24/D24</f>
        <v>0.26231263383297643</v>
      </c>
      <c r="G24">
        <f>F24*100</f>
        <v>26.231263383297645</v>
      </c>
      <c r="J24">
        <v>390</v>
      </c>
      <c r="K24">
        <v>219</v>
      </c>
      <c r="L24" s="46">
        <f>K24/J24</f>
        <v>0.56153846153846154</v>
      </c>
      <c r="M24">
        <f>L24*100</f>
        <v>56.153846153846153</v>
      </c>
    </row>
    <row r="25" spans="3:13">
      <c r="D25" s="21"/>
      <c r="E25" s="21"/>
      <c r="F25" s="21"/>
      <c r="G25" s="21"/>
    </row>
    <row r="26" spans="3:13">
      <c r="D26" s="21"/>
      <c r="E26" s="21"/>
      <c r="F26" s="21"/>
      <c r="G26" s="21"/>
    </row>
    <row r="27" spans="3:13">
      <c r="D27" s="21"/>
      <c r="E27" s="21"/>
      <c r="F27" s="21"/>
      <c r="G27" s="21"/>
    </row>
    <row r="28" spans="3:13">
      <c r="C28" t="s">
        <v>75</v>
      </c>
      <c r="D28" t="s">
        <v>76</v>
      </c>
      <c r="J28" s="25" t="s">
        <v>77</v>
      </c>
    </row>
    <row r="29" spans="3:13">
      <c r="D29" t="s">
        <v>78</v>
      </c>
    </row>
    <row r="31" spans="3:13" ht="14">
      <c r="C31" s="2" t="s">
        <v>79</v>
      </c>
      <c r="D31" s="2" t="s">
        <v>80</v>
      </c>
      <c r="E31" s="2" t="s">
        <v>81</v>
      </c>
      <c r="F31" s="2" t="s">
        <v>82</v>
      </c>
      <c r="G31" s="2" t="s">
        <v>83</v>
      </c>
      <c r="I31" s="2" t="s">
        <v>84</v>
      </c>
      <c r="J31" s="2" t="s">
        <v>80</v>
      </c>
      <c r="K31" s="2" t="s">
        <v>81</v>
      </c>
      <c r="L31" s="2" t="s">
        <v>85</v>
      </c>
      <c r="M31" s="2" t="s">
        <v>83</v>
      </c>
    </row>
    <row r="32" spans="3:13">
      <c r="C32">
        <v>1</v>
      </c>
      <c r="D32">
        <v>3754</v>
      </c>
      <c r="E32">
        <v>67</v>
      </c>
      <c r="F32" s="46">
        <f>E32/D32</f>
        <v>1.7847629195524774E-2</v>
      </c>
      <c r="G32">
        <f>F32*100</f>
        <v>1.7847629195524775</v>
      </c>
      <c r="I32">
        <v>1</v>
      </c>
      <c r="J32">
        <v>300</v>
      </c>
      <c r="K32">
        <v>162</v>
      </c>
      <c r="L32" s="46">
        <f>K32/J32</f>
        <v>0.54</v>
      </c>
      <c r="M32">
        <f>L32*100</f>
        <v>54</v>
      </c>
    </row>
    <row r="34" spans="3:13">
      <c r="F34" s="32"/>
    </row>
    <row r="35" spans="3:13" ht="14">
      <c r="C35" s="2" t="s">
        <v>69</v>
      </c>
      <c r="F35" s="32"/>
      <c r="I35" s="2" t="s">
        <v>70</v>
      </c>
    </row>
    <row r="36" spans="3:13">
      <c r="C36">
        <v>1</v>
      </c>
      <c r="D36">
        <v>3600</v>
      </c>
      <c r="E36">
        <v>152</v>
      </c>
      <c r="F36" s="46">
        <f>E36/D36</f>
        <v>4.2222222222222223E-2</v>
      </c>
      <c r="G36">
        <f>F36*100</f>
        <v>4.2222222222222223</v>
      </c>
      <c r="I36">
        <v>1</v>
      </c>
      <c r="J36">
        <v>273</v>
      </c>
      <c r="K36">
        <v>151</v>
      </c>
      <c r="L36" s="46">
        <f>K36/J36</f>
        <v>0.55311355311355315</v>
      </c>
      <c r="M36">
        <f>L36*100</f>
        <v>55.311355311355314</v>
      </c>
    </row>
    <row r="37" spans="3:13">
      <c r="D37" s="21"/>
      <c r="E37" s="21"/>
      <c r="F37" s="21"/>
      <c r="G37" s="21"/>
    </row>
    <row r="38" spans="3:13" ht="14">
      <c r="C38" s="2" t="s">
        <v>86</v>
      </c>
      <c r="D38" s="21"/>
      <c r="E38" s="21"/>
      <c r="F38" s="21"/>
      <c r="G38" s="21"/>
      <c r="I38" s="2" t="s">
        <v>87</v>
      </c>
    </row>
    <row r="39" spans="3:13">
      <c r="C39">
        <v>1</v>
      </c>
      <c r="D39" s="21">
        <v>4352</v>
      </c>
      <c r="E39" s="21">
        <v>210</v>
      </c>
      <c r="F39" s="46">
        <f>E39/D39</f>
        <v>4.8253676470588237E-2</v>
      </c>
      <c r="G39">
        <f>F39*100</f>
        <v>4.8253676470588234</v>
      </c>
      <c r="I39">
        <v>1</v>
      </c>
      <c r="J39">
        <v>293</v>
      </c>
      <c r="K39">
        <v>165</v>
      </c>
      <c r="L39" s="46">
        <f>K39/J39</f>
        <v>0.56313993174061439</v>
      </c>
      <c r="M39">
        <f>L39*100</f>
        <v>56.313993174061437</v>
      </c>
    </row>
    <row r="40" spans="3:13">
      <c r="D40" s="21"/>
      <c r="E40" s="21"/>
      <c r="F40" s="21"/>
      <c r="G40" s="21"/>
    </row>
    <row r="41" spans="3:13" ht="14">
      <c r="C41" s="2" t="s">
        <v>88</v>
      </c>
      <c r="D41" s="21"/>
      <c r="E41" s="21"/>
      <c r="F41" s="21"/>
      <c r="G41" s="21"/>
      <c r="I41" s="2" t="s">
        <v>89</v>
      </c>
    </row>
    <row r="42" spans="3:13">
      <c r="C42">
        <v>1</v>
      </c>
      <c r="D42" s="21">
        <v>3031</v>
      </c>
      <c r="E42" s="21">
        <v>197</v>
      </c>
      <c r="F42" s="46">
        <f>E42/D42</f>
        <v>6.4995051138238211E-2</v>
      </c>
      <c r="G42">
        <f>F42*100</f>
        <v>6.4995051138238207</v>
      </c>
      <c r="J42">
        <v>201</v>
      </c>
      <c r="K42">
        <v>197</v>
      </c>
      <c r="L42" s="46">
        <f>K42/J42</f>
        <v>0.98009950248756217</v>
      </c>
      <c r="M42">
        <f>L42*100</f>
        <v>98.009950248756212</v>
      </c>
    </row>
    <row r="49" spans="3:13" ht="14">
      <c r="C49" s="2" t="s">
        <v>90</v>
      </c>
      <c r="D49" s="2"/>
      <c r="E49" s="2"/>
      <c r="F49" s="2"/>
      <c r="G49" s="2"/>
    </row>
    <row r="50" spans="3:13" ht="14">
      <c r="C50" s="2"/>
      <c r="D50" s="47" t="s">
        <v>91</v>
      </c>
      <c r="E50" s="2"/>
      <c r="F50" s="48"/>
      <c r="G50" s="2"/>
    </row>
    <row r="51" spans="3:13" ht="14">
      <c r="C51" s="2" t="s">
        <v>92</v>
      </c>
      <c r="D51" s="2" t="s">
        <v>93</v>
      </c>
      <c r="E51" s="2" t="s">
        <v>94</v>
      </c>
      <c r="F51" s="48" t="s">
        <v>95</v>
      </c>
      <c r="G51" s="2" t="s">
        <v>66</v>
      </c>
      <c r="I51" s="2" t="s">
        <v>96</v>
      </c>
      <c r="J51" s="2" t="s">
        <v>97</v>
      </c>
      <c r="K51" s="2" t="s">
        <v>67</v>
      </c>
      <c r="L51" s="48" t="s">
        <v>98</v>
      </c>
      <c r="M51" s="2" t="s">
        <v>99</v>
      </c>
    </row>
    <row r="52" spans="3:13">
      <c r="C52">
        <v>1</v>
      </c>
      <c r="D52">
        <v>2459</v>
      </c>
      <c r="E52">
        <v>109</v>
      </c>
      <c r="F52" s="17">
        <f>E52/D52</f>
        <v>4.4326962179747867E-2</v>
      </c>
      <c r="G52">
        <f>F52*100</f>
        <v>4.4326962179747866</v>
      </c>
      <c r="I52">
        <v>1</v>
      </c>
      <c r="J52">
        <v>1943</v>
      </c>
      <c r="K52">
        <v>172</v>
      </c>
      <c r="L52" s="17">
        <f>K52/J52</f>
        <v>8.8522902727740604E-2</v>
      </c>
      <c r="M52">
        <f>L52*100</f>
        <v>8.8522902727740611</v>
      </c>
    </row>
    <row r="53" spans="3:13">
      <c r="F53" s="17"/>
      <c r="L53" s="17"/>
    </row>
    <row r="54" spans="3:13">
      <c r="F54" s="17"/>
      <c r="L54" s="17"/>
    </row>
    <row r="55" spans="3:13">
      <c r="D55" s="21"/>
      <c r="E55" s="21"/>
      <c r="F55" s="17"/>
      <c r="L55" s="17"/>
    </row>
    <row r="56" spans="3:13">
      <c r="D56" s="21"/>
      <c r="E56" s="21"/>
      <c r="F56" s="21"/>
      <c r="G56" s="21"/>
      <c r="L56" s="21"/>
      <c r="M56" s="21"/>
    </row>
    <row r="57" spans="3:13">
      <c r="D57" s="21"/>
      <c r="E57" s="21"/>
      <c r="F57" s="21"/>
      <c r="G57" s="21"/>
    </row>
    <row r="58" spans="3:13" ht="14">
      <c r="C58" s="2" t="s">
        <v>100</v>
      </c>
      <c r="D58" s="2" t="s">
        <v>101</v>
      </c>
      <c r="E58" s="2" t="s">
        <v>0</v>
      </c>
      <c r="F58" s="48" t="s">
        <v>1</v>
      </c>
      <c r="G58" s="2" t="s">
        <v>99</v>
      </c>
      <c r="I58" s="2" t="s">
        <v>2</v>
      </c>
      <c r="J58" s="2" t="s">
        <v>101</v>
      </c>
      <c r="K58" s="2" t="s">
        <v>0</v>
      </c>
      <c r="L58" s="48" t="s">
        <v>1</v>
      </c>
      <c r="M58" s="2" t="s">
        <v>3</v>
      </c>
    </row>
    <row r="59" spans="3:13">
      <c r="C59">
        <v>1</v>
      </c>
      <c r="D59" s="21">
        <v>1400</v>
      </c>
      <c r="E59" s="21">
        <v>122</v>
      </c>
      <c r="F59" s="21">
        <f>E59/D59</f>
        <v>8.7142857142857147E-2</v>
      </c>
      <c r="G59">
        <f>F59*100</f>
        <v>8.7142857142857153</v>
      </c>
      <c r="I59">
        <v>1</v>
      </c>
      <c r="J59">
        <v>804</v>
      </c>
      <c r="K59">
        <v>112</v>
      </c>
      <c r="L59" s="17">
        <f>K59/J59</f>
        <v>0.13930348258706468</v>
      </c>
      <c r="M59">
        <f>L59*100</f>
        <v>13.930348258706468</v>
      </c>
    </row>
    <row r="60" spans="3:13">
      <c r="D60" s="21"/>
      <c r="E60" s="21"/>
      <c r="F60" s="21"/>
      <c r="L60" s="17"/>
    </row>
    <row r="61" spans="3:13">
      <c r="D61" s="21"/>
      <c r="E61" s="21"/>
      <c r="F61" s="21"/>
      <c r="L61" s="17"/>
    </row>
    <row r="62" spans="3:13">
      <c r="D62" s="21"/>
      <c r="E62" s="21"/>
      <c r="F62" s="21"/>
      <c r="L62" s="17"/>
    </row>
    <row r="63" spans="3:13">
      <c r="D63" s="21"/>
      <c r="E63" s="21"/>
      <c r="F63" s="21"/>
    </row>
    <row r="64" spans="3:13">
      <c r="D64" s="21"/>
      <c r="E64" s="21"/>
      <c r="F64" s="21"/>
      <c r="G64" s="21"/>
    </row>
    <row r="65" spans="3:13">
      <c r="D65" s="21"/>
      <c r="E65" s="21"/>
      <c r="F65" s="21"/>
      <c r="G65" s="21"/>
    </row>
    <row r="66" spans="3:13" ht="14">
      <c r="C66" s="2" t="s">
        <v>4</v>
      </c>
      <c r="D66" s="2" t="s">
        <v>5</v>
      </c>
      <c r="E66" s="2" t="s">
        <v>6</v>
      </c>
      <c r="F66" s="48" t="s">
        <v>7</v>
      </c>
      <c r="G66" s="2" t="s">
        <v>8</v>
      </c>
      <c r="I66" s="2" t="s">
        <v>73</v>
      </c>
      <c r="J66" s="2" t="s">
        <v>147</v>
      </c>
      <c r="K66" s="2" t="s">
        <v>67</v>
      </c>
      <c r="L66" s="48" t="s">
        <v>98</v>
      </c>
      <c r="M66" s="2" t="s">
        <v>3</v>
      </c>
    </row>
    <row r="67" spans="3:13">
      <c r="C67">
        <v>1</v>
      </c>
      <c r="D67">
        <v>1053</v>
      </c>
      <c r="E67">
        <v>273</v>
      </c>
      <c r="F67" s="21">
        <f t="shared" ref="F67" si="0">E67/D67</f>
        <v>0.25925925925925924</v>
      </c>
      <c r="G67">
        <f t="shared" ref="G67" si="1">F67*100</f>
        <v>25.925925925925924</v>
      </c>
      <c r="I67">
        <v>1</v>
      </c>
      <c r="J67">
        <v>859</v>
      </c>
      <c r="K67">
        <v>259</v>
      </c>
      <c r="L67" s="21">
        <f>K67/J67</f>
        <v>0.30151338766006985</v>
      </c>
      <c r="M67">
        <f>L67*100</f>
        <v>30.151338766006987</v>
      </c>
    </row>
    <row r="68" spans="3:13">
      <c r="D68" s="21"/>
      <c r="E68" s="21"/>
      <c r="F68" s="21"/>
      <c r="L68" s="21"/>
    </row>
    <row r="69" spans="3:13">
      <c r="F69" s="21"/>
      <c r="L69" s="21"/>
    </row>
    <row r="70" spans="3:13">
      <c r="F70" s="21"/>
      <c r="L70" s="21"/>
    </row>
    <row r="74" spans="3:13" ht="14">
      <c r="C74" s="2" t="s">
        <v>9</v>
      </c>
      <c r="D74" s="2" t="s">
        <v>101</v>
      </c>
      <c r="E74" s="2" t="s">
        <v>0</v>
      </c>
      <c r="F74" s="48" t="s">
        <v>1</v>
      </c>
      <c r="G74" s="2" t="s">
        <v>8</v>
      </c>
      <c r="I74" s="2" t="s">
        <v>10</v>
      </c>
      <c r="J74" s="2" t="s">
        <v>101</v>
      </c>
      <c r="K74" s="2" t="s">
        <v>0</v>
      </c>
      <c r="L74" s="48" t="s">
        <v>1</v>
      </c>
      <c r="M74" s="2" t="s">
        <v>8</v>
      </c>
    </row>
    <row r="75" spans="3:13">
      <c r="C75">
        <v>1</v>
      </c>
      <c r="D75" s="21">
        <v>421</v>
      </c>
      <c r="E75" s="21">
        <v>214</v>
      </c>
      <c r="F75" s="21">
        <f t="shared" ref="F75" si="2">E75/D75</f>
        <v>0.50831353919239908</v>
      </c>
      <c r="G75">
        <f t="shared" ref="G75" si="3">F75*100</f>
        <v>50.831353919239909</v>
      </c>
      <c r="I75">
        <v>1</v>
      </c>
      <c r="J75">
        <v>125</v>
      </c>
      <c r="K75">
        <v>122</v>
      </c>
      <c r="L75" s="21">
        <f>K75/J75</f>
        <v>0.97599999999999998</v>
      </c>
      <c r="M75">
        <f>L75*100</f>
        <v>97.6</v>
      </c>
    </row>
    <row r="76" spans="3:13">
      <c r="F76" s="21"/>
      <c r="L76" s="21"/>
    </row>
    <row r="77" spans="3:13">
      <c r="F77" s="21"/>
      <c r="L77" s="21"/>
    </row>
    <row r="80" spans="3:13" ht="14">
      <c r="C80" s="2" t="s">
        <v>11</v>
      </c>
      <c r="D80" s="2"/>
      <c r="E80" s="2"/>
      <c r="F80" s="2"/>
      <c r="G80" s="2"/>
    </row>
    <row r="81" spans="3:13" ht="14">
      <c r="C81" s="2"/>
      <c r="D81" s="47" t="s">
        <v>12</v>
      </c>
      <c r="E81" s="2"/>
      <c r="F81" s="48"/>
      <c r="G81" s="2"/>
    </row>
    <row r="82" spans="3:13" ht="14">
      <c r="C82" s="2" t="s">
        <v>13</v>
      </c>
      <c r="D82" s="2" t="s">
        <v>14</v>
      </c>
      <c r="E82" s="2" t="s">
        <v>15</v>
      </c>
      <c r="F82" s="48" t="s">
        <v>16</v>
      </c>
      <c r="G82" s="2" t="s">
        <v>17</v>
      </c>
      <c r="I82" s="2" t="s">
        <v>69</v>
      </c>
      <c r="J82" s="2" t="s">
        <v>147</v>
      </c>
      <c r="K82" s="2" t="s">
        <v>67</v>
      </c>
      <c r="L82" s="48" t="s">
        <v>98</v>
      </c>
      <c r="M82" s="2" t="s">
        <v>17</v>
      </c>
    </row>
    <row r="83" spans="3:13">
      <c r="C83">
        <v>1</v>
      </c>
      <c r="D83">
        <v>1249</v>
      </c>
      <c r="E83">
        <v>19</v>
      </c>
      <c r="F83" s="17">
        <f>E83/D83</f>
        <v>1.5212169735788631E-2</v>
      </c>
      <c r="G83">
        <f>F83*100</f>
        <v>1.521216973578863</v>
      </c>
      <c r="I83">
        <v>1</v>
      </c>
      <c r="J83">
        <v>727</v>
      </c>
      <c r="K83">
        <v>20</v>
      </c>
      <c r="L83" s="17">
        <f>K83/J83</f>
        <v>2.7510316368638238E-2</v>
      </c>
      <c r="M83">
        <f>L83*100</f>
        <v>2.7510316368638237</v>
      </c>
    </row>
    <row r="84" spans="3:13">
      <c r="C84">
        <v>2</v>
      </c>
      <c r="D84">
        <v>948</v>
      </c>
      <c r="E84">
        <v>22</v>
      </c>
      <c r="F84" s="17">
        <f>E84/D84</f>
        <v>2.3206751054852322E-2</v>
      </c>
      <c r="G84">
        <f>F84*100</f>
        <v>2.3206751054852321</v>
      </c>
      <c r="I84">
        <v>2</v>
      </c>
      <c r="J84">
        <v>969</v>
      </c>
      <c r="K84">
        <v>26</v>
      </c>
      <c r="L84" s="17">
        <f>K84/J84</f>
        <v>2.6831785345717233E-2</v>
      </c>
      <c r="M84">
        <f>L84*100</f>
        <v>2.6831785345717232</v>
      </c>
    </row>
    <row r="85" spans="3:13">
      <c r="C85">
        <v>3</v>
      </c>
      <c r="D85">
        <v>898</v>
      </c>
      <c r="E85">
        <v>20</v>
      </c>
      <c r="F85" s="17">
        <f>E85/D85</f>
        <v>2.2271714922048998E-2</v>
      </c>
      <c r="G85">
        <f>F85*100</f>
        <v>2.2271714922048997</v>
      </c>
      <c r="I85">
        <v>3</v>
      </c>
      <c r="J85">
        <v>976</v>
      </c>
      <c r="K85">
        <v>28</v>
      </c>
      <c r="L85" s="17">
        <f>K85/J85</f>
        <v>2.8688524590163935E-2</v>
      </c>
      <c r="M85">
        <f>L85*100</f>
        <v>2.8688524590163933</v>
      </c>
    </row>
    <row r="86" spans="3:13">
      <c r="C86">
        <v>4</v>
      </c>
      <c r="D86" s="21">
        <v>1024</v>
      </c>
      <c r="E86" s="21">
        <v>23</v>
      </c>
      <c r="F86" s="17">
        <f>E86/D86</f>
        <v>2.24609375E-2</v>
      </c>
      <c r="G86">
        <f>F86*100</f>
        <v>2.24609375</v>
      </c>
      <c r="I86">
        <v>4</v>
      </c>
      <c r="J86">
        <v>847</v>
      </c>
      <c r="K86">
        <v>38</v>
      </c>
      <c r="L86" s="17">
        <f>K86/J86</f>
        <v>4.4864226682408498E-2</v>
      </c>
      <c r="M86">
        <f>L86*100</f>
        <v>4.4864226682408495</v>
      </c>
    </row>
    <row r="87" spans="3:13">
      <c r="D87" s="21"/>
      <c r="E87" s="21"/>
      <c r="F87" s="21"/>
      <c r="G87" s="21">
        <f>AVERAGE(G83:G86)</f>
        <v>2.0787893303172487</v>
      </c>
      <c r="L87" s="21"/>
      <c r="M87" s="21">
        <f>AVERAGE(M83:M86)</f>
        <v>3.1973713246731972</v>
      </c>
    </row>
    <row r="88" spans="3:13">
      <c r="D88" s="21"/>
      <c r="E88" s="21"/>
      <c r="F88" s="21"/>
      <c r="G88" s="21"/>
    </row>
    <row r="89" spans="3:13" ht="14">
      <c r="C89" s="2" t="s">
        <v>18</v>
      </c>
      <c r="D89" s="2" t="s">
        <v>19</v>
      </c>
      <c r="E89" s="2" t="s">
        <v>20</v>
      </c>
      <c r="F89" s="48" t="s">
        <v>21</v>
      </c>
      <c r="G89" s="2" t="s">
        <v>22</v>
      </c>
      <c r="I89" s="2" t="s">
        <v>23</v>
      </c>
      <c r="J89" s="2" t="s">
        <v>147</v>
      </c>
      <c r="K89" s="2" t="s">
        <v>67</v>
      </c>
      <c r="L89" s="48" t="s">
        <v>98</v>
      </c>
      <c r="M89" s="2" t="s">
        <v>22</v>
      </c>
    </row>
    <row r="90" spans="3:13">
      <c r="C90">
        <v>1</v>
      </c>
      <c r="D90" s="21">
        <v>1060</v>
      </c>
      <c r="E90" s="21">
        <v>36</v>
      </c>
      <c r="F90" s="21">
        <f>E90/D90</f>
        <v>3.3962264150943396E-2</v>
      </c>
      <c r="G90">
        <f>F90*100</f>
        <v>3.3962264150943398</v>
      </c>
      <c r="I90">
        <v>1</v>
      </c>
      <c r="J90">
        <v>898</v>
      </c>
      <c r="K90">
        <v>63</v>
      </c>
      <c r="L90" s="17">
        <f>K90/J90</f>
        <v>7.0155902004454346E-2</v>
      </c>
      <c r="M90">
        <f>L90*100</f>
        <v>7.0155902004454349</v>
      </c>
    </row>
    <row r="91" spans="3:13">
      <c r="C91">
        <v>2</v>
      </c>
      <c r="D91" s="21">
        <v>1187</v>
      </c>
      <c r="E91" s="21">
        <v>35</v>
      </c>
      <c r="F91" s="21">
        <f t="shared" ref="F91:F93" si="4">E91/D91</f>
        <v>2.9486099410278011E-2</v>
      </c>
      <c r="G91">
        <f t="shared" ref="G91:G93" si="5">F91*100</f>
        <v>2.9486099410278013</v>
      </c>
      <c r="I91">
        <v>2</v>
      </c>
      <c r="J91">
        <v>732</v>
      </c>
      <c r="K91">
        <v>40</v>
      </c>
      <c r="L91" s="17">
        <f t="shared" ref="L91:L93" si="6">K91/J91</f>
        <v>5.4644808743169397E-2</v>
      </c>
      <c r="M91">
        <f t="shared" ref="M91:M93" si="7">L91*100</f>
        <v>5.4644808743169397</v>
      </c>
    </row>
    <row r="92" spans="3:13">
      <c r="C92">
        <v>3</v>
      </c>
      <c r="D92" s="21">
        <v>1163</v>
      </c>
      <c r="E92" s="21">
        <v>36</v>
      </c>
      <c r="F92" s="21">
        <f t="shared" si="4"/>
        <v>3.0954428202923472E-2</v>
      </c>
      <c r="G92">
        <f t="shared" si="5"/>
        <v>3.0954428202923472</v>
      </c>
      <c r="I92">
        <v>3</v>
      </c>
      <c r="J92">
        <v>880</v>
      </c>
      <c r="K92">
        <v>40</v>
      </c>
      <c r="L92" s="17">
        <f t="shared" si="6"/>
        <v>4.5454545454545456E-2</v>
      </c>
      <c r="M92">
        <f t="shared" si="7"/>
        <v>4.5454545454545459</v>
      </c>
    </row>
    <row r="93" spans="3:13">
      <c r="C93">
        <v>4</v>
      </c>
      <c r="D93" s="21">
        <v>1168</v>
      </c>
      <c r="E93" s="21">
        <v>42</v>
      </c>
      <c r="F93" s="21">
        <f t="shared" si="4"/>
        <v>3.5958904109589039E-2</v>
      </c>
      <c r="G93">
        <f t="shared" si="5"/>
        <v>3.595890410958904</v>
      </c>
      <c r="I93">
        <v>4</v>
      </c>
      <c r="J93">
        <v>730</v>
      </c>
      <c r="K93">
        <v>53</v>
      </c>
      <c r="L93" s="17">
        <f t="shared" si="6"/>
        <v>7.260273972602739E-2</v>
      </c>
      <c r="M93">
        <f t="shared" si="7"/>
        <v>7.2602739726027394</v>
      </c>
    </row>
    <row r="94" spans="3:13">
      <c r="D94" s="21"/>
      <c r="E94" s="21"/>
      <c r="F94" s="21"/>
      <c r="G94">
        <f>AVERAGE(G90:G93)</f>
        <v>3.2590423968433484</v>
      </c>
      <c r="M94">
        <f>AVERAGE(M90:M93)</f>
        <v>6.0714498982049152</v>
      </c>
    </row>
    <row r="95" spans="3:13">
      <c r="D95" s="21"/>
      <c r="E95" s="21"/>
      <c r="F95" s="21"/>
      <c r="G95" s="21"/>
    </row>
    <row r="96" spans="3:13">
      <c r="D96" s="21"/>
      <c r="E96" s="21"/>
      <c r="F96" s="21"/>
      <c r="G96" s="21"/>
    </row>
    <row r="97" spans="3:13" ht="14">
      <c r="C97" s="2" t="s">
        <v>24</v>
      </c>
      <c r="D97" s="2" t="s">
        <v>147</v>
      </c>
      <c r="E97" s="2" t="s">
        <v>67</v>
      </c>
      <c r="F97" s="48" t="s">
        <v>98</v>
      </c>
      <c r="G97" s="2" t="s">
        <v>3</v>
      </c>
      <c r="I97" s="2" t="s">
        <v>73</v>
      </c>
      <c r="J97" s="2" t="s">
        <v>147</v>
      </c>
      <c r="K97" s="2" t="s">
        <v>67</v>
      </c>
      <c r="L97" s="48" t="s">
        <v>98</v>
      </c>
      <c r="M97" s="2" t="s">
        <v>3</v>
      </c>
    </row>
    <row r="98" spans="3:13">
      <c r="C98">
        <v>1</v>
      </c>
      <c r="D98" s="21">
        <v>1263</v>
      </c>
      <c r="E98" s="21">
        <v>473</v>
      </c>
      <c r="F98" s="21">
        <f t="shared" ref="F98:F100" si="8">E98/D98</f>
        <v>0.3745051464766429</v>
      </c>
      <c r="G98">
        <f t="shared" ref="G98:G100" si="9">F98*100</f>
        <v>37.450514647664292</v>
      </c>
      <c r="I98">
        <v>1</v>
      </c>
      <c r="J98">
        <v>780</v>
      </c>
      <c r="K98">
        <v>528</v>
      </c>
      <c r="L98" s="21">
        <f>K98/J98</f>
        <v>0.67692307692307696</v>
      </c>
      <c r="M98">
        <f>L98*100</f>
        <v>67.692307692307693</v>
      </c>
    </row>
    <row r="99" spans="3:13">
      <c r="C99">
        <v>2</v>
      </c>
      <c r="D99" s="21">
        <v>990</v>
      </c>
      <c r="E99" s="21">
        <v>348</v>
      </c>
      <c r="F99" s="21">
        <f t="shared" si="8"/>
        <v>0.3515151515151515</v>
      </c>
      <c r="G99">
        <f t="shared" si="9"/>
        <v>35.151515151515149</v>
      </c>
      <c r="I99">
        <v>2</v>
      </c>
      <c r="J99">
        <v>737</v>
      </c>
      <c r="K99">
        <v>387</v>
      </c>
      <c r="L99" s="21">
        <f>K99/J99</f>
        <v>0.52510176390773411</v>
      </c>
      <c r="M99">
        <f t="shared" ref="M99:M100" si="10">L99*100</f>
        <v>52.51017639077341</v>
      </c>
    </row>
    <row r="100" spans="3:13">
      <c r="C100">
        <v>3</v>
      </c>
      <c r="D100">
        <v>870</v>
      </c>
      <c r="E100">
        <v>387</v>
      </c>
      <c r="F100" s="21">
        <f t="shared" si="8"/>
        <v>0.44482758620689655</v>
      </c>
      <c r="G100">
        <f t="shared" si="9"/>
        <v>44.482758620689658</v>
      </c>
      <c r="I100">
        <v>3</v>
      </c>
      <c r="J100">
        <v>878</v>
      </c>
      <c r="K100">
        <v>436</v>
      </c>
      <c r="L100" s="21">
        <f t="shared" ref="L100" si="11">K100/J100</f>
        <v>0.49658314350797267</v>
      </c>
      <c r="M100">
        <f t="shared" si="10"/>
        <v>49.658314350797269</v>
      </c>
    </row>
    <row r="101" spans="3:13">
      <c r="F101" s="21"/>
      <c r="G101">
        <f>AVERAGE(G98:G100)</f>
        <v>39.028262806623026</v>
      </c>
      <c r="I101">
        <v>4</v>
      </c>
      <c r="L101" s="21"/>
      <c r="M101">
        <f>AVERAGE(M98:M100)</f>
        <v>56.620266144626122</v>
      </c>
    </row>
    <row r="105" spans="3:13" ht="14">
      <c r="C105" s="2" t="s">
        <v>25</v>
      </c>
      <c r="D105" s="2" t="s">
        <v>147</v>
      </c>
      <c r="E105" s="2" t="s">
        <v>67</v>
      </c>
      <c r="F105" s="48" t="s">
        <v>98</v>
      </c>
      <c r="G105" s="2" t="s">
        <v>66</v>
      </c>
      <c r="I105" s="2" t="s">
        <v>26</v>
      </c>
      <c r="J105" s="2" t="s">
        <v>27</v>
      </c>
      <c r="K105" s="2" t="s">
        <v>28</v>
      </c>
      <c r="L105" s="48" t="s">
        <v>29</v>
      </c>
      <c r="M105" s="2" t="s">
        <v>66</v>
      </c>
    </row>
    <row r="106" spans="3:13">
      <c r="C106">
        <v>1</v>
      </c>
      <c r="D106" s="21">
        <v>483</v>
      </c>
      <c r="E106" s="21">
        <v>286</v>
      </c>
      <c r="F106" s="21">
        <f t="shared" ref="F106:F110" si="12">E106/D106</f>
        <v>0.59213250517598348</v>
      </c>
      <c r="G106">
        <f t="shared" ref="G106:G109" si="13">F106*100</f>
        <v>59.213250517598347</v>
      </c>
      <c r="I106">
        <v>1</v>
      </c>
      <c r="J106">
        <v>382</v>
      </c>
      <c r="K106">
        <v>267</v>
      </c>
      <c r="L106" s="21">
        <f>K106/J106</f>
        <v>0.69895287958115182</v>
      </c>
      <c r="M106">
        <f>L106*100</f>
        <v>69.895287958115176</v>
      </c>
    </row>
    <row r="107" spans="3:13">
      <c r="C107">
        <v>2</v>
      </c>
      <c r="D107">
        <v>377</v>
      </c>
      <c r="E107">
        <v>301</v>
      </c>
      <c r="F107" s="21">
        <f t="shared" si="12"/>
        <v>0.79840848806366049</v>
      </c>
      <c r="G107">
        <f t="shared" si="13"/>
        <v>79.840848806366054</v>
      </c>
      <c r="I107">
        <v>2</v>
      </c>
      <c r="J107">
        <v>497</v>
      </c>
      <c r="K107">
        <v>353</v>
      </c>
      <c r="L107" s="21">
        <f>K107/J107</f>
        <v>0.71026156941649898</v>
      </c>
      <c r="M107">
        <f t="shared" ref="M107:M109" si="14">L107*100</f>
        <v>71.026156941649901</v>
      </c>
    </row>
    <row r="108" spans="3:13">
      <c r="C108">
        <v>3</v>
      </c>
      <c r="D108">
        <v>646</v>
      </c>
      <c r="E108">
        <v>430</v>
      </c>
      <c r="F108" s="21">
        <f t="shared" si="12"/>
        <v>0.66563467492260064</v>
      </c>
      <c r="G108">
        <f t="shared" si="13"/>
        <v>66.56346749226006</v>
      </c>
      <c r="I108">
        <v>3</v>
      </c>
      <c r="J108">
        <v>483</v>
      </c>
      <c r="K108">
        <v>308</v>
      </c>
      <c r="L108" s="21">
        <f t="shared" ref="L108:L109" si="15">K108/J108</f>
        <v>0.6376811594202898</v>
      </c>
      <c r="M108">
        <f t="shared" si="14"/>
        <v>63.768115942028977</v>
      </c>
    </row>
    <row r="109" spans="3:13">
      <c r="C109">
        <v>4</v>
      </c>
      <c r="D109">
        <v>482</v>
      </c>
      <c r="E109">
        <v>296</v>
      </c>
      <c r="F109" s="21">
        <f t="shared" si="12"/>
        <v>0.61410788381742742</v>
      </c>
      <c r="G109">
        <f t="shared" si="13"/>
        <v>61.410788381742741</v>
      </c>
      <c r="I109">
        <v>4</v>
      </c>
      <c r="J109">
        <v>359</v>
      </c>
      <c r="K109">
        <v>299</v>
      </c>
      <c r="L109" s="21">
        <f t="shared" si="15"/>
        <v>0.83286908077994426</v>
      </c>
      <c r="M109">
        <f t="shared" si="14"/>
        <v>83.286908077994426</v>
      </c>
    </row>
    <row r="110" spans="3:13">
      <c r="C110">
        <v>5</v>
      </c>
      <c r="D110">
        <v>565</v>
      </c>
      <c r="E110">
        <v>341</v>
      </c>
      <c r="F110" s="21">
        <f t="shared" si="12"/>
        <v>0.60353982300884956</v>
      </c>
      <c r="G110">
        <f>AVERAGE(G106:G109)</f>
        <v>66.757088799491797</v>
      </c>
      <c r="I110">
        <v>5</v>
      </c>
      <c r="L110" s="21"/>
      <c r="M110">
        <f>AVERAGE(M106:M109)</f>
        <v>71.994117229947122</v>
      </c>
    </row>
  </sheetData>
  <sheetCalcPr fullCalcOnLoad="1"/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C11:M32"/>
  <sheetViews>
    <sheetView tabSelected="1" topLeftCell="B1" zoomScale="125" workbookViewId="0">
      <selection activeCell="H26" sqref="H26"/>
    </sheetView>
  </sheetViews>
  <sheetFormatPr baseColWidth="10" defaultColWidth="7.5703125" defaultRowHeight="13"/>
  <cols>
    <col min="5" max="5" width="8.28515625" customWidth="1"/>
    <col min="6" max="6" width="9" customWidth="1"/>
    <col min="8" max="8" width="11.85546875" customWidth="1"/>
  </cols>
  <sheetData>
    <row r="11" spans="3:13" ht="14">
      <c r="C11" s="31" t="s">
        <v>38</v>
      </c>
    </row>
    <row r="13" spans="3:13" s="2" customFormat="1" ht="14">
      <c r="C13" s="2" t="s">
        <v>30</v>
      </c>
      <c r="E13" s="2" t="s">
        <v>64</v>
      </c>
      <c r="F13" s="2" t="s">
        <v>135</v>
      </c>
      <c r="G13" s="2" t="s">
        <v>31</v>
      </c>
      <c r="I13" s="2" t="s">
        <v>30</v>
      </c>
      <c r="K13" s="2" t="s">
        <v>64</v>
      </c>
      <c r="L13" s="2" t="s">
        <v>135</v>
      </c>
      <c r="M13" s="2" t="s">
        <v>31</v>
      </c>
    </row>
    <row r="14" spans="3:13" ht="14">
      <c r="C14" s="31" t="s">
        <v>32</v>
      </c>
      <c r="D14">
        <v>1</v>
      </c>
      <c r="E14">
        <v>18</v>
      </c>
      <c r="F14" s="32">
        <v>1577</v>
      </c>
      <c r="G14">
        <f t="shared" ref="G14:G27" si="0">(E14/F14)*100</f>
        <v>1.14140773620799</v>
      </c>
      <c r="H14" s="32"/>
      <c r="I14" s="31" t="s">
        <v>33</v>
      </c>
      <c r="J14">
        <v>1</v>
      </c>
      <c r="K14">
        <v>36</v>
      </c>
      <c r="L14">
        <v>455</v>
      </c>
      <c r="M14">
        <f>(K14/L14)*100</f>
        <v>7.9120879120879115</v>
      </c>
    </row>
    <row r="15" spans="3:13">
      <c r="D15">
        <v>2</v>
      </c>
      <c r="E15">
        <v>3</v>
      </c>
      <c r="F15" s="32">
        <v>558</v>
      </c>
      <c r="G15">
        <f t="shared" si="0"/>
        <v>0.53763440860215062</v>
      </c>
      <c r="J15">
        <v>2</v>
      </c>
      <c r="K15">
        <v>45</v>
      </c>
      <c r="L15">
        <v>715</v>
      </c>
      <c r="M15">
        <f>(K15/L15)*100</f>
        <v>6.2937062937062942</v>
      </c>
    </row>
    <row r="16" spans="3:13">
      <c r="D16">
        <v>3</v>
      </c>
      <c r="E16">
        <v>4</v>
      </c>
      <c r="F16" s="32">
        <v>640</v>
      </c>
      <c r="G16">
        <f t="shared" si="0"/>
        <v>0.625</v>
      </c>
      <c r="J16">
        <v>3</v>
      </c>
      <c r="K16">
        <v>18</v>
      </c>
      <c r="L16">
        <v>442</v>
      </c>
      <c r="M16">
        <f>(K16/L16)*100</f>
        <v>4.0723981900452486</v>
      </c>
    </row>
    <row r="17" spans="3:13" ht="14">
      <c r="C17" s="31" t="s">
        <v>34</v>
      </c>
      <c r="D17">
        <v>1</v>
      </c>
      <c r="E17" s="32">
        <v>127</v>
      </c>
      <c r="F17" s="32">
        <v>486</v>
      </c>
      <c r="G17">
        <f t="shared" si="0"/>
        <v>26.13168724279835</v>
      </c>
      <c r="I17" s="31" t="s">
        <v>35</v>
      </c>
      <c r="J17">
        <v>1</v>
      </c>
      <c r="K17">
        <v>170</v>
      </c>
      <c r="L17">
        <v>455</v>
      </c>
      <c r="M17">
        <f>(K17/L17)*100</f>
        <v>37.362637362637365</v>
      </c>
    </row>
    <row r="18" spans="3:13">
      <c r="D18">
        <v>2</v>
      </c>
      <c r="E18" s="32">
        <v>60</v>
      </c>
      <c r="F18" s="32">
        <v>257</v>
      </c>
      <c r="G18">
        <f t="shared" si="0"/>
        <v>23.346303501945524</v>
      </c>
    </row>
    <row r="19" spans="3:13">
      <c r="D19" s="21">
        <v>3</v>
      </c>
      <c r="E19" s="34">
        <v>53</v>
      </c>
      <c r="F19" s="34">
        <v>262</v>
      </c>
      <c r="G19">
        <f t="shared" si="0"/>
        <v>20.229007633587788</v>
      </c>
      <c r="J19">
        <v>3</v>
      </c>
      <c r="K19">
        <v>138</v>
      </c>
      <c r="L19">
        <v>396</v>
      </c>
      <c r="M19">
        <f t="shared" ref="M19:M27" si="1">(K19/L19)*100</f>
        <v>34.848484848484851</v>
      </c>
    </row>
    <row r="20" spans="3:13" ht="14">
      <c r="C20" s="31" t="s">
        <v>36</v>
      </c>
      <c r="D20" s="21">
        <v>1</v>
      </c>
      <c r="E20" s="34">
        <v>5</v>
      </c>
      <c r="F20" s="34">
        <v>213</v>
      </c>
      <c r="G20" s="21">
        <f t="shared" si="0"/>
        <v>2.3474178403755865</v>
      </c>
      <c r="J20">
        <v>4</v>
      </c>
      <c r="K20">
        <v>199</v>
      </c>
      <c r="L20">
        <v>680</v>
      </c>
      <c r="M20">
        <f t="shared" si="1"/>
        <v>29.264705882352942</v>
      </c>
    </row>
    <row r="21" spans="3:13" ht="14">
      <c r="D21" s="21">
        <v>2</v>
      </c>
      <c r="E21" s="34">
        <v>6</v>
      </c>
      <c r="F21" s="34">
        <v>468</v>
      </c>
      <c r="G21" s="21">
        <f t="shared" si="0"/>
        <v>1.2820512820512819</v>
      </c>
      <c r="I21" s="31" t="s">
        <v>36</v>
      </c>
      <c r="J21">
        <v>1</v>
      </c>
      <c r="K21">
        <v>12</v>
      </c>
      <c r="L21">
        <v>500</v>
      </c>
      <c r="M21">
        <f t="shared" si="1"/>
        <v>2.4</v>
      </c>
    </row>
    <row r="22" spans="3:13">
      <c r="D22" s="21">
        <v>3</v>
      </c>
      <c r="E22" s="34">
        <v>8</v>
      </c>
      <c r="F22" s="34">
        <v>469</v>
      </c>
      <c r="G22" s="21">
        <f t="shared" si="0"/>
        <v>1.7057569296375266</v>
      </c>
      <c r="J22">
        <v>2</v>
      </c>
      <c r="K22">
        <v>12</v>
      </c>
      <c r="L22">
        <v>507</v>
      </c>
      <c r="M22">
        <f t="shared" si="1"/>
        <v>2.3668639053254439</v>
      </c>
    </row>
    <row r="23" spans="3:13">
      <c r="D23" s="21">
        <v>4</v>
      </c>
      <c r="E23" s="34">
        <v>9</v>
      </c>
      <c r="F23" s="34">
        <v>361</v>
      </c>
      <c r="G23" s="21">
        <f t="shared" si="0"/>
        <v>2.4930747922437675</v>
      </c>
      <c r="J23">
        <v>3</v>
      </c>
      <c r="K23">
        <v>7</v>
      </c>
      <c r="L23">
        <v>475</v>
      </c>
      <c r="M23">
        <f t="shared" si="1"/>
        <v>1.4736842105263157</v>
      </c>
    </row>
    <row r="24" spans="3:13" ht="14">
      <c r="C24" s="31" t="s">
        <v>37</v>
      </c>
      <c r="D24" s="21">
        <v>1</v>
      </c>
      <c r="E24" s="34">
        <v>62</v>
      </c>
      <c r="F24" s="34">
        <v>410</v>
      </c>
      <c r="G24" s="21">
        <f t="shared" si="0"/>
        <v>15.121951219512194</v>
      </c>
      <c r="I24" s="31" t="s">
        <v>37</v>
      </c>
      <c r="J24">
        <v>1</v>
      </c>
      <c r="K24">
        <v>103</v>
      </c>
      <c r="L24">
        <v>852</v>
      </c>
      <c r="M24">
        <f t="shared" si="1"/>
        <v>12.089201877934272</v>
      </c>
    </row>
    <row r="25" spans="3:13">
      <c r="D25" s="21">
        <v>2</v>
      </c>
      <c r="E25" s="34">
        <v>77</v>
      </c>
      <c r="F25" s="34">
        <v>345</v>
      </c>
      <c r="G25" s="21">
        <f t="shared" si="0"/>
        <v>22.318840579710145</v>
      </c>
      <c r="J25">
        <v>2</v>
      </c>
      <c r="K25">
        <v>93</v>
      </c>
      <c r="L25">
        <v>760</v>
      </c>
      <c r="M25">
        <f t="shared" si="1"/>
        <v>12.236842105263159</v>
      </c>
    </row>
    <row r="26" spans="3:13">
      <c r="D26" s="21">
        <v>3</v>
      </c>
      <c r="E26" s="34">
        <v>40</v>
      </c>
      <c r="F26" s="34">
        <v>297</v>
      </c>
      <c r="G26" s="21">
        <f t="shared" si="0"/>
        <v>13.468013468013467</v>
      </c>
      <c r="J26">
        <v>3</v>
      </c>
      <c r="K26">
        <v>100</v>
      </c>
      <c r="L26">
        <v>567</v>
      </c>
      <c r="M26">
        <f t="shared" si="1"/>
        <v>17.636684303350968</v>
      </c>
    </row>
    <row r="27" spans="3:13">
      <c r="D27" s="21">
        <v>4</v>
      </c>
      <c r="E27" s="34">
        <v>53</v>
      </c>
      <c r="F27" s="34">
        <v>333</v>
      </c>
      <c r="G27" s="21">
        <f t="shared" si="0"/>
        <v>15.915915915915916</v>
      </c>
      <c r="J27">
        <v>4</v>
      </c>
      <c r="K27">
        <v>78</v>
      </c>
      <c r="L27">
        <v>725</v>
      </c>
      <c r="M27">
        <f t="shared" si="1"/>
        <v>10.758620689655173</v>
      </c>
    </row>
    <row r="28" spans="3:13">
      <c r="D28" s="21"/>
      <c r="E28" s="34"/>
      <c r="F28" s="34"/>
      <c r="G28" s="21"/>
    </row>
    <row r="29" spans="3:13">
      <c r="D29" s="21"/>
      <c r="E29" s="21"/>
      <c r="F29" s="21"/>
      <c r="G29" s="21"/>
    </row>
    <row r="30" spans="3:13">
      <c r="D30" s="21"/>
      <c r="E30" s="21"/>
      <c r="F30" s="21"/>
      <c r="G30" s="21"/>
    </row>
    <row r="31" spans="3:13">
      <c r="D31" s="21"/>
      <c r="E31" s="21"/>
      <c r="F31" s="21"/>
      <c r="G31" s="21"/>
    </row>
    <row r="32" spans="3:13">
      <c r="D32" s="21"/>
      <c r="E32" s="21"/>
      <c r="F32" s="21"/>
      <c r="G32" s="21"/>
    </row>
  </sheetData>
  <sheetCalcPr fullCalcOnLoad="1"/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8A</vt:lpstr>
      <vt:lpstr>8B U87</vt:lpstr>
      <vt:lpstr>8B GBMSC83</vt:lpstr>
      <vt:lpstr>8C</vt:lpstr>
      <vt:lpstr>8E</vt:lpstr>
      <vt:lpstr>8G</vt:lpstr>
      <vt:lpstr>8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8:17:07Z</dcterms:created>
  <dcterms:modified xsi:type="dcterms:W3CDTF">2023-10-03T08:32:03Z</dcterms:modified>
</cp:coreProperties>
</file>